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codeName="ThisWorkbook" defaultThemeVersion="166925"/>
  <mc:AlternateContent xmlns:mc="http://schemas.openxmlformats.org/markup-compatibility/2006">
    <mc:Choice Requires="x15">
      <x15ac:absPath xmlns:x15ac="http://schemas.microsoft.com/office/spreadsheetml/2010/11/ac" url="C:\Users\danie\Documents\University of Calgary\Reservoir Microbiology\Article\"/>
    </mc:Choice>
  </mc:AlternateContent>
  <xr:revisionPtr revIDLastSave="0" documentId="13_ncr:1_{04A0996A-8BFB-429D-9984-6711ACBA4DD4}" xr6:coauthVersionLast="47" xr6:coauthVersionMax="47" xr10:uidLastSave="{00000000-0000-0000-0000-000000000000}"/>
  <bookViews>
    <workbookView xWindow="-120" yWindow="-120" windowWidth="29040" windowHeight="15840" tabRatio="707" activeTab="2" xr2:uid="{4DBABD1B-B562-4F82-A74D-8F5AC3956100}"/>
  </bookViews>
  <sheets>
    <sheet name="Table S1 metadata (clone)" sheetId="6" r:id="rId1"/>
    <sheet name="Table S1 metadata (16S rRNA)" sheetId="2" r:id="rId2"/>
    <sheet name="Table S1 metadata (metagenome)"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5" i="5" l="1"/>
  <c r="K14" i="5"/>
  <c r="K13" i="5"/>
  <c r="K12" i="5"/>
  <c r="K21" i="5"/>
  <c r="K22" i="5"/>
  <c r="K24" i="5"/>
  <c r="K23" i="5"/>
  <c r="L23" i="5"/>
</calcChain>
</file>

<file path=xl/sharedStrings.xml><?xml version="1.0" encoding="utf-8"?>
<sst xmlns="http://schemas.openxmlformats.org/spreadsheetml/2006/main" count="3470" uniqueCount="740">
  <si>
    <t>Liang et al. (2018) Front. Microbio.</t>
  </si>
  <si>
    <t>SRR949056</t>
  </si>
  <si>
    <t>SRR6669291</t>
  </si>
  <si>
    <t>SRR6669290</t>
  </si>
  <si>
    <t>SRR6669289</t>
  </si>
  <si>
    <t>SRR6669288</t>
  </si>
  <si>
    <t>SRR6669287</t>
  </si>
  <si>
    <t>SRR6669286</t>
  </si>
  <si>
    <t>SRR6669285</t>
  </si>
  <si>
    <t>SRR6669284</t>
  </si>
  <si>
    <t>SRR6669283</t>
  </si>
  <si>
    <t>SRR6669282</t>
  </si>
  <si>
    <t>SRR6669281</t>
  </si>
  <si>
    <t>SRR6669280</t>
  </si>
  <si>
    <t>SRR6669279</t>
  </si>
  <si>
    <t>SRR6669278</t>
  </si>
  <si>
    <t>SRR6669277</t>
  </si>
  <si>
    <t>SRR6669276</t>
  </si>
  <si>
    <t>SRR6669275</t>
  </si>
  <si>
    <t>SRR6669274</t>
  </si>
  <si>
    <t>SRR6669273</t>
  </si>
  <si>
    <t>SRR6669272</t>
  </si>
  <si>
    <t>SRR6669271</t>
  </si>
  <si>
    <t>SRR6669270</t>
  </si>
  <si>
    <t>SRR6669269</t>
  </si>
  <si>
    <t>SRR6669268</t>
  </si>
  <si>
    <t>SRR6669267</t>
  </si>
  <si>
    <t>SRR6669266</t>
  </si>
  <si>
    <t>SRR6669265</t>
  </si>
  <si>
    <t>SRR6669264</t>
  </si>
  <si>
    <t>SRR6669263</t>
  </si>
  <si>
    <t>SRR6669262</t>
  </si>
  <si>
    <t>SRR6669261</t>
  </si>
  <si>
    <t>SRR6669260</t>
  </si>
  <si>
    <t>SRR6669259</t>
  </si>
  <si>
    <t>SRR6669258</t>
  </si>
  <si>
    <t>SRR6669257</t>
  </si>
  <si>
    <t>SRR6669256</t>
  </si>
  <si>
    <t>SRR6669255</t>
  </si>
  <si>
    <t>SRR6669254</t>
  </si>
  <si>
    <t>SRR6669253</t>
  </si>
  <si>
    <t>SRR6669252</t>
  </si>
  <si>
    <t>SRR6669251</t>
  </si>
  <si>
    <t>SRR6669250</t>
  </si>
  <si>
    <t>SRR6669249</t>
  </si>
  <si>
    <t>SRR6669248</t>
  </si>
  <si>
    <t>SRR6669247</t>
  </si>
  <si>
    <t>SRR6669246</t>
  </si>
  <si>
    <t>SRR6669245</t>
  </si>
  <si>
    <t>SRR6669244</t>
  </si>
  <si>
    <t>SRR6669243</t>
  </si>
  <si>
    <t>SRR6669242</t>
  </si>
  <si>
    <t>SRR6669241</t>
  </si>
  <si>
    <t>SRR6669240</t>
  </si>
  <si>
    <t>SRR6669239</t>
  </si>
  <si>
    <t>SRR6669238</t>
  </si>
  <si>
    <t>SRR6669237</t>
  </si>
  <si>
    <t>SRR6669236</t>
  </si>
  <si>
    <t>SRR6669235</t>
  </si>
  <si>
    <t>SRR6669234</t>
  </si>
  <si>
    <t>SRR6669233</t>
  </si>
  <si>
    <t>SRR6669232</t>
  </si>
  <si>
    <t>SRR6669231</t>
  </si>
  <si>
    <t>SRR6669230</t>
  </si>
  <si>
    <t>Vigneron et al. (2017) ISME</t>
  </si>
  <si>
    <t>SRR6236238</t>
  </si>
  <si>
    <t>SRR6236237</t>
  </si>
  <si>
    <t>SRR6236236</t>
  </si>
  <si>
    <t>SRR6236235</t>
  </si>
  <si>
    <t>SRR6236234</t>
  </si>
  <si>
    <t>SRR6236233</t>
  </si>
  <si>
    <t>SRR6236232</t>
  </si>
  <si>
    <t>SRR6236231</t>
  </si>
  <si>
    <t>SRR6236230</t>
  </si>
  <si>
    <t>SRR6236229</t>
  </si>
  <si>
    <t>SRR6236228</t>
  </si>
  <si>
    <t>SRR6236227</t>
  </si>
  <si>
    <t>SRR6236226</t>
  </si>
  <si>
    <t>SRR6236225</t>
  </si>
  <si>
    <t>SRR6236224</t>
  </si>
  <si>
    <t>SRR6236223</t>
  </si>
  <si>
    <t>SRR6236222</t>
  </si>
  <si>
    <t>SRR6236221</t>
  </si>
  <si>
    <t>SRR6236220</t>
  </si>
  <si>
    <t>SRR6236219</t>
  </si>
  <si>
    <t>SRR6236211</t>
  </si>
  <si>
    <t>SRR6236210</t>
  </si>
  <si>
    <t>SRR6236209</t>
  </si>
  <si>
    <t>SRR6236208</t>
  </si>
  <si>
    <t>SRR6236207</t>
  </si>
  <si>
    <t>SRR6236206</t>
  </si>
  <si>
    <t>SRR6236205</t>
  </si>
  <si>
    <t>SRR6236204</t>
  </si>
  <si>
    <t>SRR6236203</t>
  </si>
  <si>
    <t>SRR6236202</t>
  </si>
  <si>
    <t>SRR6236191</t>
  </si>
  <si>
    <t>SRR6236190</t>
  </si>
  <si>
    <t>SRR6236189</t>
  </si>
  <si>
    <t>SRR6236188</t>
  </si>
  <si>
    <t>SRR6236187</t>
  </si>
  <si>
    <t>SRR6236186</t>
  </si>
  <si>
    <t>SRR6236185</t>
  </si>
  <si>
    <t>SRR6236184</t>
  </si>
  <si>
    <t>SRR6236183</t>
  </si>
  <si>
    <t>SRR6236182</t>
  </si>
  <si>
    <t>SRR6236171</t>
  </si>
  <si>
    <t>SRR6236170</t>
  </si>
  <si>
    <t>SRR6236169</t>
  </si>
  <si>
    <t>SRR6236168</t>
  </si>
  <si>
    <t>SRR6236167</t>
  </si>
  <si>
    <t>SRR6236166</t>
  </si>
  <si>
    <t>SRR6236165</t>
  </si>
  <si>
    <t>SRR6236164</t>
  </si>
  <si>
    <t>SRR6236163</t>
  </si>
  <si>
    <t>SRR6236162</t>
  </si>
  <si>
    <t>SRR6236147</t>
  </si>
  <si>
    <t>SRR6236146</t>
  </si>
  <si>
    <t>SRR6236145</t>
  </si>
  <si>
    <t>SRR6236144</t>
  </si>
  <si>
    <t>SRR6236141</t>
  </si>
  <si>
    <t>SRR6236140</t>
  </si>
  <si>
    <t>SRR6236139</t>
  </si>
  <si>
    <t>SRR6236138</t>
  </si>
  <si>
    <t>SRR6236137</t>
  </si>
  <si>
    <t>SRR6236136</t>
  </si>
  <si>
    <t>SRR6236135</t>
  </si>
  <si>
    <t>SRR6236134</t>
  </si>
  <si>
    <t>SRR6236133</t>
  </si>
  <si>
    <t>SRR6236132</t>
  </si>
  <si>
    <t xml:space="preserve">An et al. (2017) Front. Microbio. </t>
  </si>
  <si>
    <t>SRR5365705</t>
  </si>
  <si>
    <t>SRR5365702</t>
  </si>
  <si>
    <t>SRR5365701</t>
  </si>
  <si>
    <t>SRR5365700</t>
  </si>
  <si>
    <t>SRR5365699</t>
  </si>
  <si>
    <t>Li et al. (2017) Front. Microbio.</t>
  </si>
  <si>
    <t>SRR3537453</t>
  </si>
  <si>
    <t>SRR3537452</t>
  </si>
  <si>
    <t>SRR3537451</t>
  </si>
  <si>
    <t>SRR3537450</t>
  </si>
  <si>
    <t>SRR3537449</t>
  </si>
  <si>
    <t>SRR3537448</t>
  </si>
  <si>
    <t>SRR3537447</t>
  </si>
  <si>
    <t>SRR3537446</t>
  </si>
  <si>
    <t>SRR3537445</t>
  </si>
  <si>
    <t>SRR3537444</t>
  </si>
  <si>
    <t>SRR3537443</t>
  </si>
  <si>
    <t>SRR3537442</t>
  </si>
  <si>
    <t>SRR3537441</t>
  </si>
  <si>
    <t>SRR3537440</t>
  </si>
  <si>
    <t>SRR3537439</t>
  </si>
  <si>
    <t>SRR3537438</t>
  </si>
  <si>
    <t>SRR3537437</t>
  </si>
  <si>
    <t>SRR3537436</t>
  </si>
  <si>
    <t>SRR3537435</t>
  </si>
  <si>
    <t>SRR3537434</t>
  </si>
  <si>
    <t>SRR3537433</t>
  </si>
  <si>
    <t>SRR3537432</t>
  </si>
  <si>
    <t>SRR3537431</t>
  </si>
  <si>
    <t>SRR3537430</t>
  </si>
  <si>
    <t>SRR3537429</t>
  </si>
  <si>
    <t>SRR3537428</t>
  </si>
  <si>
    <t>Shelton et al. (2016) Front. Microbio.</t>
  </si>
  <si>
    <t>SRR3170228</t>
  </si>
  <si>
    <t>SRR3170227</t>
  </si>
  <si>
    <t>SRR3170226</t>
  </si>
  <si>
    <t>SRR3170225</t>
  </si>
  <si>
    <t>SRR3170224</t>
  </si>
  <si>
    <t>SRR3170223</t>
  </si>
  <si>
    <t>SRR3170222</t>
  </si>
  <si>
    <t>SRR3170221</t>
  </si>
  <si>
    <t>SRR3170220</t>
  </si>
  <si>
    <t>SRR3170219</t>
  </si>
  <si>
    <t>SRR3170218</t>
  </si>
  <si>
    <t>SRR3170217</t>
  </si>
  <si>
    <t>SRR3170216</t>
  </si>
  <si>
    <t>SRR3170215</t>
  </si>
  <si>
    <t>SRR3170214</t>
  </si>
  <si>
    <t>SRR3170213</t>
  </si>
  <si>
    <t>SRR3170212</t>
  </si>
  <si>
    <t>SRR3170211</t>
  </si>
  <si>
    <t>SRR3170210</t>
  </si>
  <si>
    <t>SRR3170209</t>
  </si>
  <si>
    <t>SRR3170208</t>
  </si>
  <si>
    <t>SRR3170207</t>
  </si>
  <si>
    <t>Gao et al. (2016) Sci. Rep.</t>
  </si>
  <si>
    <t>SRR2509285</t>
  </si>
  <si>
    <t>SRR2509283</t>
  </si>
  <si>
    <t>SRR2509282</t>
  </si>
  <si>
    <t>SRR2509281</t>
  </si>
  <si>
    <t>SRR2509266</t>
  </si>
  <si>
    <t>SRR2509173</t>
  </si>
  <si>
    <t>SRR2509149</t>
  </si>
  <si>
    <t>SRR2508907</t>
  </si>
  <si>
    <t>SRR2508738</t>
  </si>
  <si>
    <t>SRR2508736</t>
  </si>
  <si>
    <t>SRR2508735</t>
  </si>
  <si>
    <t>SRR2508734</t>
  </si>
  <si>
    <t>SRR2508732</t>
  </si>
  <si>
    <t>SRR2508731</t>
  </si>
  <si>
    <t>SRR2508730</t>
  </si>
  <si>
    <t>SRR2508729</t>
  </si>
  <si>
    <t>SRR2508727</t>
  </si>
  <si>
    <t>SRR2508726</t>
  </si>
  <si>
    <t>SRR2508725</t>
  </si>
  <si>
    <t>SRR2508724</t>
  </si>
  <si>
    <t>SRR2508723</t>
  </si>
  <si>
    <t>SRR2508722</t>
  </si>
  <si>
    <t>SRR2508721</t>
  </si>
  <si>
    <t>SRR2508720</t>
  </si>
  <si>
    <t>SRR2508719</t>
  </si>
  <si>
    <t>SRR2508718</t>
  </si>
  <si>
    <t>SRR2508609</t>
  </si>
  <si>
    <t>SRR2508353</t>
  </si>
  <si>
    <t>SRR2508352</t>
  </si>
  <si>
    <t>SRR2508351</t>
  </si>
  <si>
    <t>SRR2508350</t>
  </si>
  <si>
    <t>SRR2508349</t>
  </si>
  <si>
    <t>SRR2508348</t>
  </si>
  <si>
    <t>SRR2508346</t>
  </si>
  <si>
    <t>SRR2508345</t>
  </si>
  <si>
    <t>SRR2508344</t>
  </si>
  <si>
    <t>SRR2508343</t>
  </si>
  <si>
    <t>SRR2508342</t>
  </si>
  <si>
    <t>SRR2508341</t>
  </si>
  <si>
    <t>SRR2508340</t>
  </si>
  <si>
    <t>SRR2508339</t>
  </si>
  <si>
    <t>SRR2508338</t>
  </si>
  <si>
    <t>SRR2508337</t>
  </si>
  <si>
    <t>SRR2508336</t>
  </si>
  <si>
    <t>SRR2508335</t>
  </si>
  <si>
    <t>SRR2508334</t>
  </si>
  <si>
    <t>SRR2508196</t>
  </si>
  <si>
    <t>SRR2507947</t>
  </si>
  <si>
    <t>SRR2507946</t>
  </si>
  <si>
    <t>SRR2507945</t>
  </si>
  <si>
    <t>SRR2507944</t>
  </si>
  <si>
    <t>SRR2507943</t>
  </si>
  <si>
    <t>SRR2507942</t>
  </si>
  <si>
    <t>SRR2507941</t>
  </si>
  <si>
    <t>SRR2507940</t>
  </si>
  <si>
    <t>SRR2507939</t>
  </si>
  <si>
    <t>SRR2507938</t>
  </si>
  <si>
    <t>SRR2507937</t>
  </si>
  <si>
    <t>SRR2507936</t>
  </si>
  <si>
    <t>SRR2507935</t>
  </si>
  <si>
    <t>SRR2507934</t>
  </si>
  <si>
    <t>SRR2507933</t>
  </si>
  <si>
    <t>SRR2507932</t>
  </si>
  <si>
    <t>SRR2507931</t>
  </si>
  <si>
    <t>SRR2507930</t>
  </si>
  <si>
    <t>SRR2507929</t>
  </si>
  <si>
    <t>SRR2507928</t>
  </si>
  <si>
    <t>SRR2507927</t>
  </si>
  <si>
    <t>SRR2507926</t>
  </si>
  <si>
    <t>SRR2507925</t>
  </si>
  <si>
    <t>SRR2507924</t>
  </si>
  <si>
    <t>SRR2507923</t>
  </si>
  <si>
    <t>SRR2507922</t>
  </si>
  <si>
    <t>SRR2507767</t>
  </si>
  <si>
    <t>SRR2507703</t>
  </si>
  <si>
    <t>SRR2507701</t>
  </si>
  <si>
    <t>SRR2507700</t>
  </si>
  <si>
    <t>SRR2507699</t>
  </si>
  <si>
    <t>SRR2507698</t>
  </si>
  <si>
    <t>SRR2507059</t>
  </si>
  <si>
    <t>SRR2507058</t>
  </si>
  <si>
    <t>SRR2507008</t>
  </si>
  <si>
    <t>SRR2506983</t>
  </si>
  <si>
    <t>SRR2506789</t>
  </si>
  <si>
    <t>SRR2506788</t>
  </si>
  <si>
    <t>SRR2506787</t>
  </si>
  <si>
    <t>SRR2506786</t>
  </si>
  <si>
    <t>SRR2506785</t>
  </si>
  <si>
    <t>SRR2506784</t>
  </si>
  <si>
    <t>SRR2506783</t>
  </si>
  <si>
    <t>SRR2506782</t>
  </si>
  <si>
    <t>SRR2506780</t>
  </si>
  <si>
    <t>SRR2506779</t>
  </si>
  <si>
    <t>SRR2506778</t>
  </si>
  <si>
    <t>SRR2506777</t>
  </si>
  <si>
    <t>SRR2506776</t>
  </si>
  <si>
    <t>SRR2506775</t>
  </si>
  <si>
    <t>SRR2506773</t>
  </si>
  <si>
    <t>SRR2506768</t>
  </si>
  <si>
    <t>SRR2506767</t>
  </si>
  <si>
    <t>SRR2506765</t>
  </si>
  <si>
    <t>SRR2506764</t>
  </si>
  <si>
    <t>SRR2506559</t>
  </si>
  <si>
    <t>Gao et al. (2015) Microbio. Open</t>
  </si>
  <si>
    <t>SRR1397407</t>
  </si>
  <si>
    <t>SRR1397265</t>
  </si>
  <si>
    <t>Gao et al. (2015) Biogeosci.</t>
  </si>
  <si>
    <t>SRR1368289</t>
  </si>
  <si>
    <t>SRR1368288</t>
  </si>
  <si>
    <t>SRR1368287</t>
  </si>
  <si>
    <t>SRR1367258</t>
  </si>
  <si>
    <t>SRR1367257</t>
  </si>
  <si>
    <t>SRR1367256</t>
  </si>
  <si>
    <t>SRR1367252</t>
  </si>
  <si>
    <t>SRR1295596</t>
  </si>
  <si>
    <t>SRR1295595</t>
  </si>
  <si>
    <t>SRR1295592</t>
  </si>
  <si>
    <t>Study</t>
  </si>
  <si>
    <t>Sample</t>
  </si>
  <si>
    <t>Sequencer</t>
  </si>
  <si>
    <t>Universal</t>
  </si>
  <si>
    <t>Archaeal</t>
  </si>
  <si>
    <t>21–30</t>
  </si>
  <si>
    <t>31–40</t>
  </si>
  <si>
    <t>41–50</t>
  </si>
  <si>
    <t>51–60</t>
  </si>
  <si>
    <t>61–70</t>
  </si>
  <si>
    <t>71–80</t>
  </si>
  <si>
    <t/>
  </si>
  <si>
    <t>81–90</t>
  </si>
  <si>
    <t>1–10</t>
  </si>
  <si>
    <r>
      <t>Reservoir temperature interval</t>
    </r>
    <r>
      <rPr>
        <sz val="10"/>
        <color theme="1"/>
        <rFont val="Arial"/>
        <family val="2"/>
      </rPr>
      <t xml:space="preserve">                             (used for IndicSpecies)</t>
    </r>
  </si>
  <si>
    <t>SRR10302630</t>
  </si>
  <si>
    <t>SRR10302631</t>
  </si>
  <si>
    <t>SRR10302632</t>
  </si>
  <si>
    <t>SRR10302633</t>
  </si>
  <si>
    <t>SRR1976948</t>
  </si>
  <si>
    <t>SRR1977249</t>
  </si>
  <si>
    <t>SRR1977296</t>
  </si>
  <si>
    <t>SRR1977304</t>
  </si>
  <si>
    <t>SRR1977357</t>
  </si>
  <si>
    <t>SRR1977365</t>
  </si>
  <si>
    <t>Christman et al. (2020) Sci. Rep.</t>
  </si>
  <si>
    <t>Hu et al. (2016) mBio</t>
  </si>
  <si>
    <t>SRR5352271</t>
  </si>
  <si>
    <t>SRR5352272</t>
  </si>
  <si>
    <t>SRR5352273</t>
  </si>
  <si>
    <t>Liu et al. (2018) Microbiome</t>
  </si>
  <si>
    <t>SRR1375011</t>
  </si>
  <si>
    <t>Nie et al. (2016) Front. Microbiol.</t>
  </si>
  <si>
    <t>Sierre-Garcia et al. (2020) Sci. Tot. Environ.</t>
  </si>
  <si>
    <t>Identifier</t>
  </si>
  <si>
    <t>BA-1</t>
  </si>
  <si>
    <t>BA-2</t>
  </si>
  <si>
    <t>BA-2-W</t>
  </si>
  <si>
    <t>Sample type</t>
  </si>
  <si>
    <t>Oil</t>
  </si>
  <si>
    <t>Water</t>
  </si>
  <si>
    <t>Illumina HiSeq</t>
  </si>
  <si>
    <t>Illumina Miseq</t>
  </si>
  <si>
    <t>MHDA5</t>
  </si>
  <si>
    <t>MHDA6</t>
  </si>
  <si>
    <t>MHDA13</t>
  </si>
  <si>
    <t>MHBA5</t>
  </si>
  <si>
    <t>MHBB9</t>
  </si>
  <si>
    <t>MHDA9</t>
  </si>
  <si>
    <t>MHDA3</t>
  </si>
  <si>
    <t>MHBA7</t>
  </si>
  <si>
    <t>QH paired</t>
  </si>
  <si>
    <t>W2-71-DNA</t>
  </si>
  <si>
    <t>W9-18-DNA</t>
  </si>
  <si>
    <t>W15-5-DNA</t>
  </si>
  <si>
    <t>SB1</t>
  </si>
  <si>
    <t>SB2</t>
  </si>
  <si>
    <t> I1</t>
  </si>
  <si>
    <t>I2</t>
  </si>
  <si>
    <t>K2</t>
  </si>
  <si>
    <t>K3</t>
  </si>
  <si>
    <t>Illumina MiSeq</t>
  </si>
  <si>
    <t>B9</t>
  </si>
  <si>
    <t>B7</t>
  </si>
  <si>
    <t>B6</t>
  </si>
  <si>
    <t>A2</t>
  </si>
  <si>
    <t>Primers*</t>
  </si>
  <si>
    <t>* Libraries comprising ≥ 75% archaea (based on relative sequence abundance) were defined as archaeal libraries and the remainder universal libraries.</t>
  </si>
  <si>
    <t>** mbsf = meters below surface; defined as the seabed for marine samples.</t>
  </si>
  <si>
    <r>
      <t xml:space="preserve">Reservoir depth                       </t>
    </r>
    <r>
      <rPr>
        <sz val="10"/>
        <color theme="1"/>
        <rFont val="Arial"/>
        <family val="2"/>
      </rPr>
      <t>(mbsf**, average</t>
    </r>
    <r>
      <rPr>
        <vertAlign val="superscript"/>
        <sz val="10"/>
        <color theme="1"/>
        <rFont val="Arial"/>
        <family val="2"/>
      </rPr>
      <t>†</t>
    </r>
    <r>
      <rPr>
        <sz val="10"/>
        <color theme="1"/>
        <rFont val="Arial"/>
        <family val="2"/>
      </rPr>
      <t>)</t>
    </r>
  </si>
  <si>
    <r>
      <t xml:space="preserve">Reservoir temperature                   </t>
    </r>
    <r>
      <rPr>
        <sz val="10"/>
        <color theme="1"/>
        <rFont val="Arial"/>
        <family val="2"/>
      </rPr>
      <t>(</t>
    </r>
    <r>
      <rPr>
        <sz val="10"/>
        <color theme="1"/>
        <rFont val="Calibri"/>
        <family val="2"/>
      </rPr>
      <t>°</t>
    </r>
    <r>
      <rPr>
        <sz val="9"/>
        <color theme="1"/>
        <rFont val="Arial"/>
        <family val="2"/>
      </rPr>
      <t>C, average</t>
    </r>
    <r>
      <rPr>
        <vertAlign val="superscript"/>
        <sz val="9"/>
        <color theme="1"/>
        <rFont val="Arial"/>
        <family val="2"/>
      </rPr>
      <t>†</t>
    </r>
    <r>
      <rPr>
        <sz val="9"/>
        <color theme="1"/>
        <rFont val="Arial"/>
        <family val="2"/>
      </rPr>
      <t>)</t>
    </r>
  </si>
  <si>
    <r>
      <rPr>
        <vertAlign val="superscript"/>
        <sz val="9"/>
        <color theme="1"/>
        <rFont val="Arial"/>
        <family val="2"/>
      </rPr>
      <t>†</t>
    </r>
    <r>
      <rPr>
        <sz val="9"/>
        <color theme="1"/>
        <rFont val="Arial"/>
        <family val="2"/>
      </rPr>
      <t xml:space="preserve"> Average when a value range was reported.</t>
    </r>
  </si>
  <si>
    <r>
      <t>Longitude</t>
    </r>
    <r>
      <rPr>
        <b/>
        <vertAlign val="superscript"/>
        <sz val="10"/>
        <color theme="1"/>
        <rFont val="Arial"/>
        <family val="2"/>
      </rPr>
      <t>§</t>
    </r>
  </si>
  <si>
    <r>
      <t>Latitude</t>
    </r>
    <r>
      <rPr>
        <b/>
        <vertAlign val="superscript"/>
        <sz val="10"/>
        <color theme="1"/>
        <rFont val="Arial"/>
        <family val="2"/>
      </rPr>
      <t>§</t>
    </r>
  </si>
  <si>
    <r>
      <rPr>
        <vertAlign val="superscript"/>
        <sz val="9"/>
        <color theme="1"/>
        <rFont val="Arial"/>
        <family val="2"/>
      </rPr>
      <t xml:space="preserve">§ </t>
    </r>
    <r>
      <rPr>
        <sz val="9"/>
        <color theme="1"/>
        <rFont val="Arial"/>
        <family val="2"/>
      </rPr>
      <t>approximated based on the location of the reported oil field in instances where geographic coordinates of the reservoir were not stated.</t>
    </r>
  </si>
  <si>
    <t>Assembled</t>
  </si>
  <si>
    <t>Paired-end w/ files</t>
  </si>
  <si>
    <t>Public sequence format</t>
  </si>
  <si>
    <t>y</t>
  </si>
  <si>
    <t>KEGG</t>
  </si>
  <si>
    <r>
      <t>phyloFlash</t>
    </r>
    <r>
      <rPr>
        <sz val="10"/>
        <color theme="1"/>
        <rFont val="Arial"/>
        <family val="2"/>
      </rPr>
      <t xml:space="preserve"> (unassembled, paired end reads)</t>
    </r>
  </si>
  <si>
    <r>
      <t>rRNAFinder</t>
    </r>
    <r>
      <rPr>
        <sz val="10"/>
        <color theme="1"/>
        <rFont val="Arial"/>
        <family val="2"/>
      </rPr>
      <t xml:space="preserve"> (assembled reads)</t>
    </r>
  </si>
  <si>
    <t>Produced fluids</t>
  </si>
  <si>
    <t>Geographical location</t>
  </si>
  <si>
    <t>Luliang</t>
  </si>
  <si>
    <t>Qizhongqu</t>
  </si>
  <si>
    <t>Liuzhongqu</t>
  </si>
  <si>
    <t>Nanerqu</t>
  </si>
  <si>
    <t>Beierqu</t>
  </si>
  <si>
    <t>QingX-Wei1</t>
  </si>
  <si>
    <t>Toutai-AO</t>
  </si>
  <si>
    <t>Honggang</t>
  </si>
  <si>
    <t>Shen84</t>
  </si>
  <si>
    <t>Jin45</t>
  </si>
  <si>
    <t>DXing35</t>
  </si>
  <si>
    <t>Gangdong</t>
  </si>
  <si>
    <t>Gangxi</t>
  </si>
  <si>
    <t>Kongdian</t>
  </si>
  <si>
    <t>Shenvsi</t>
  </si>
  <si>
    <t>Yangmahe</t>
  </si>
  <si>
    <t>Yuejin</t>
  </si>
  <si>
    <t>Yuexi</t>
  </si>
  <si>
    <t>Menggulin</t>
  </si>
  <si>
    <t>Ba19</t>
  </si>
  <si>
    <t>Gudaoxiqu</t>
  </si>
  <si>
    <t>Zhongyiqu</t>
  </si>
  <si>
    <t>Crossroads</t>
  </si>
  <si>
    <t>Salt</t>
  </si>
  <si>
    <t>TullosUrania</t>
  </si>
  <si>
    <t>Olla</t>
  </si>
  <si>
    <t>Nebo-Hemphill</t>
  </si>
  <si>
    <t>Cypress-Bayou</t>
  </si>
  <si>
    <t>Xinjiang oil field, Northwest China</t>
  </si>
  <si>
    <t>DaQing oil field, Northeast China</t>
  </si>
  <si>
    <t>JiLin oil field, Northeast China</t>
  </si>
  <si>
    <t>LiaoHe oil field, Northeast China</t>
  </si>
  <si>
    <t>ShengLi oil field, Northern China</t>
  </si>
  <si>
    <t>DaGang oil field, Northern China</t>
  </si>
  <si>
    <t>YanChang oil field, Northwest China</t>
  </si>
  <si>
    <t>QinHai oil field, Northwest China</t>
  </si>
  <si>
    <t>HuaBei oil field, Northern China</t>
  </si>
  <si>
    <t>Olla oil field, Louisiana, USA</t>
  </si>
  <si>
    <t>Nebo-Hemphill oil field, Louisiana, USA</t>
  </si>
  <si>
    <t>Cypress-Bayou oil field, Louisiana, USA</t>
  </si>
  <si>
    <t>Crossroads oil field, Louisiana, USA</t>
  </si>
  <si>
    <t>Salt oil field, Louisiana, USA</t>
  </si>
  <si>
    <t>TullosUrania oil field, Louisiana, USA</t>
  </si>
  <si>
    <t>Jiangsu oil field, Yangzhou, China</t>
  </si>
  <si>
    <t>W2, 2-53</t>
  </si>
  <si>
    <t>W11, 11-6</t>
  </si>
  <si>
    <t>W2, 2-71</t>
  </si>
  <si>
    <t>W9, 9-18</t>
  </si>
  <si>
    <t>W9, 9-14</t>
  </si>
  <si>
    <t>W11, 11-7</t>
  </si>
  <si>
    <t>Liu</t>
  </si>
  <si>
    <t>Lu</t>
  </si>
  <si>
    <t>Bakken shale oil field, Saskatchewan, Canada</t>
  </si>
  <si>
    <t>Bakken shale</t>
  </si>
  <si>
    <t>Halfdan oil field, North Sea, Denmark</t>
  </si>
  <si>
    <t>Halfdan</t>
  </si>
  <si>
    <t>Athabasca oil sands, Alberta, Canada</t>
  </si>
  <si>
    <t>McMurray formation</t>
  </si>
  <si>
    <t>Chengdong</t>
  </si>
  <si>
    <t>Shengli oilfield, Shandong, China</t>
  </si>
  <si>
    <r>
      <rPr>
        <vertAlign val="superscript"/>
        <sz val="9"/>
        <color theme="1"/>
        <rFont val="Arial"/>
        <family val="2"/>
      </rPr>
      <t>^</t>
    </r>
    <r>
      <rPr>
        <sz val="9"/>
        <color theme="1"/>
        <rFont val="Arial"/>
        <family val="2"/>
      </rPr>
      <t xml:space="preserve"> Most studies lack information on individual reservoir occurrence. Unconnected reservoir assumed if different reservoir, block, or oil field reported.</t>
    </r>
  </si>
  <si>
    <t>Miranga oilfield, northeastern Brazil</t>
  </si>
  <si>
    <t>Galveston 209</t>
  </si>
  <si>
    <t>QingHai oil field, Northwest China</t>
  </si>
  <si>
    <t>QingHai</t>
  </si>
  <si>
    <t>Schrader Bluff formation</t>
  </si>
  <si>
    <t>Kuparuk formation</t>
  </si>
  <si>
    <t>Ivishak formation</t>
  </si>
  <si>
    <t>Milne Point and Prudhoe Bay oil field, North Slope Alaska, USA</t>
  </si>
  <si>
    <t>Jiangsu oil reservoir, Jiangsu, China</t>
  </si>
  <si>
    <t>Jiangsu</t>
  </si>
  <si>
    <t>Secondary</t>
  </si>
  <si>
    <t>Primary</t>
  </si>
  <si>
    <t>Reservoir production type</t>
  </si>
  <si>
    <t>Accession number</t>
  </si>
  <si>
    <t>DQ071273</t>
  </si>
  <si>
    <t>EU980631</t>
  </si>
  <si>
    <t>U89768</t>
  </si>
  <si>
    <t>AF195797</t>
  </si>
  <si>
    <t>FJ773215, FJ773216</t>
  </si>
  <si>
    <t>U22664</t>
  </si>
  <si>
    <t>Y15479</t>
  </si>
  <si>
    <t>AY125964</t>
  </si>
  <si>
    <t>AY800102</t>
  </si>
  <si>
    <t>X80790</t>
  </si>
  <si>
    <t>AY331143</t>
  </si>
  <si>
    <t>U31080</t>
  </si>
  <si>
    <t>U88891</t>
  </si>
  <si>
    <t>DQ243788</t>
  </si>
  <si>
    <t>Dahle and Birkeland (2006) Jour. Sys. Evol. Micro.</t>
  </si>
  <si>
    <t>Dahle et al. (2008) Ant. Van. Leeuw.</t>
  </si>
  <si>
    <t>Davey et al. (1993) Sys. Appl. Micro.</t>
  </si>
  <si>
    <t>DiPippo et al. (2009) Jour. Sys. Evol. Micro.</t>
  </si>
  <si>
    <t>Duncan et al. (2009) Environ. Sci. Technol.</t>
  </si>
  <si>
    <t>Ehinger et al. (2009) Geomicro.</t>
  </si>
  <si>
    <t>Fardeau et al. (1997) Jour. Sys. Bact.</t>
  </si>
  <si>
    <t>Fardeau et al. (2000) Jour. Sys. Evol. Micro.</t>
  </si>
  <si>
    <t>Fardeau et al. (2004) Jour. Sys. Evol. Micro.</t>
  </si>
  <si>
    <t>Frank et al. (2016) Geomicro.</t>
  </si>
  <si>
    <t>Gittel et al. (2009) Appl. Environ. Micro.</t>
  </si>
  <si>
    <t>Grabowski et al. (2005) Micro. Ecol.</t>
  </si>
  <si>
    <t>Gray et al. (2009) Extremo.</t>
  </si>
  <si>
    <t>Hubert et al. (2012) Environ. Micro.</t>
  </si>
  <si>
    <t xml:space="preserve">Hui et al. (2012) Pet. Sci. </t>
  </si>
  <si>
    <t>Jeanthon et al. (1995) Arch. Micro.</t>
  </si>
  <si>
    <t>Kobayashi et al. (2012) Biosci. Bioeng.</t>
  </si>
  <si>
    <t>Li et al. (2006) FEMS. Micro. Lett.</t>
  </si>
  <si>
    <t>Li et al. (2007) FEMS. Microbiol. Ecol.</t>
  </si>
  <si>
    <t>Li et al. (2012) Arch. Micro.</t>
  </si>
  <si>
    <t>Lien et al. (1998) Jour. Sys. Evol. Micro.</t>
  </si>
  <si>
    <t>Magot et al. (2004) Jour. Sys. Evol. Micro.</t>
  </si>
  <si>
    <t>Mayumi et al. (2011) Environ. Micro.</t>
  </si>
  <si>
    <t>Miranda-Tello et al. (2004) Jour. Sys. Evol. Micro.</t>
  </si>
  <si>
    <t>Miranda-Tello et al. (2007) Jour. Sys. Evol. Micro.</t>
  </si>
  <si>
    <t>Miroschnichenko et al. (2001) Extremo.</t>
  </si>
  <si>
    <t>Mochimaru et al. (2007) Extremo.</t>
  </si>
  <si>
    <t>Nazina et al. (2001) Jour. Sys. Evol. Micro.</t>
  </si>
  <si>
    <t>Nazina et al. (2006) Micro.</t>
  </si>
  <si>
    <t>Nilsen et al. (1996) Jour. Sys. Bact.</t>
  </si>
  <si>
    <t>Oliveira et al. (2008) Braz. Microbio.</t>
  </si>
  <si>
    <t>Ollivier et al. (1998) Jour. Sys. Bact.</t>
  </si>
  <si>
    <t>Orphan et al. (2000) App. Environ. Micro.</t>
  </si>
  <si>
    <t>Pham et al. (2009) Environ. Micro.</t>
  </si>
  <si>
    <t>Ravot et al. (1995) Jour. Sys. Bact.</t>
  </si>
  <si>
    <t>Salinas et al. (2004) Jour. Sys. Evol. Micro.</t>
  </si>
  <si>
    <t>Sette et al. (2007) Ant. Van. Leeuw.</t>
  </si>
  <si>
    <t>Silva et al. (2013) Biodet. Biodeg.</t>
  </si>
  <si>
    <t>Tang et al. (2012) Plos. One</t>
  </si>
  <si>
    <t>Tardy-Jacquenod et al. (1996) Jour. Sys. Bact.</t>
  </si>
  <si>
    <t>Tardy-Jacquenod et al. (1998) Jour. Sys. Bact.</t>
  </si>
  <si>
    <t>van der Kraan et al. (2010) FEMS. Microbiol. Ecol.</t>
  </si>
  <si>
    <t>Voordouw et al. (1996) Appl. Environ. Micro.</t>
  </si>
  <si>
    <t>Wang et al. (2006) Extremo.</t>
  </si>
  <si>
    <t>Wang et al. (2014) Appl. Microbio. Biotech.</t>
  </si>
  <si>
    <t>Yamane et al. (2008) Biosci. Biotech. Biochem.</t>
  </si>
  <si>
    <t>Yamane et al. (2011) Micro. Ecol.</t>
  </si>
  <si>
    <t>AY216596, AY216597</t>
  </si>
  <si>
    <t>AY359868, U53464</t>
  </si>
  <si>
    <t>U33455, U33456</t>
  </si>
  <si>
    <t>AF033672</t>
  </si>
  <si>
    <t>Zhang et al. (2012) Sci. Rep</t>
  </si>
  <si>
    <t>North Slope Alaska</t>
  </si>
  <si>
    <t>Uzen oil field, Kazakhstan. Mykhpaiskoe oil field, Russia. Liaohe oil field, China. Uzen oil field, Kazakhstan. Samotlor oil field, Russia.</t>
  </si>
  <si>
    <t>Dagang oil field, China.</t>
  </si>
  <si>
    <t>Troll C oil formation</t>
  </si>
  <si>
    <t>Troll B oil formation</t>
  </si>
  <si>
    <t>Cameroon</t>
  </si>
  <si>
    <t>France and Australia</t>
  </si>
  <si>
    <t>North Sea</t>
  </si>
  <si>
    <t>North Sea, Norway</t>
  </si>
  <si>
    <t>Lacq Superieur oil field, south-west France</t>
  </si>
  <si>
    <t>2700-3500</t>
  </si>
  <si>
    <t>806, 1380</t>
  </si>
  <si>
    <t>Oklahoma and Texa, USA</t>
  </si>
  <si>
    <t>Schneeren gas field, Germany</t>
  </si>
  <si>
    <t>Stolbovoye and Samotlor oil fields, Wester Siberia</t>
  </si>
  <si>
    <t>Pelican Lake oil field, western Canada</t>
  </si>
  <si>
    <t>Muskeg River mine, Alberta, Canada</t>
  </si>
  <si>
    <t>East Paris Basin, France</t>
  </si>
  <si>
    <t>Malaysia</t>
  </si>
  <si>
    <t>Yabase onshore oil field, Japan</t>
  </si>
  <si>
    <t>Gulf of Mexico</t>
  </si>
  <si>
    <t>Tchibouella oil field, Congo</t>
  </si>
  <si>
    <t>Samotlor oil field, Russia</t>
  </si>
  <si>
    <t>Nishiyama gas field, Japan</t>
  </si>
  <si>
    <t>Statfjord oil field, North Sea, Norway</t>
  </si>
  <si>
    <t>Campos Basin, Brazil</t>
  </si>
  <si>
    <t>Scheibenhardt oil field, France</t>
  </si>
  <si>
    <t>Santa Clara and South Elwood fields, California, USA</t>
  </si>
  <si>
    <t>Schrader Bluff petroleum field, North Slope Alaska, USA</t>
  </si>
  <si>
    <t>Riverslea oil field, Bowen-Surat Basin, Australia</t>
  </si>
  <si>
    <t>Potiguar Basin, Brazil</t>
  </si>
  <si>
    <t>Gabon</t>
  </si>
  <si>
    <t>Paris Basin, France</t>
  </si>
  <si>
    <t>Dagang oil field, China</t>
  </si>
  <si>
    <t>Middle East. Daqing crude oil, China. Minami-Aga, Japan</t>
  </si>
  <si>
    <t>Dan oil field, North Sea, Denmark</t>
  </si>
  <si>
    <t>Daqing oil field, China</t>
  </si>
  <si>
    <t>Niibori oil field, Japan</t>
  </si>
  <si>
    <t>Huabei oil field, China</t>
  </si>
  <si>
    <t>Qinghuang oil field, offshore China</t>
  </si>
  <si>
    <t>Emeraude offshore oil field, Congo</t>
  </si>
  <si>
    <t>Berkel oil field, Netherlands</t>
  </si>
  <si>
    <t>Xinjiang, Changqing, Dagang and Hennan oil fields, China.</t>
  </si>
  <si>
    <t>Shengli oil field. East China</t>
  </si>
  <si>
    <t>Western Canada</t>
  </si>
  <si>
    <t>Brent group formation</t>
  </si>
  <si>
    <t>Lagoa Feia, Carapebus and Macaé formations</t>
  </si>
  <si>
    <t>Monterey, Lower and Upper Repetto and Pico formations</t>
  </si>
  <si>
    <t>Lagoa Feia and Carapebus formations</t>
  </si>
  <si>
    <t>Menggulin and Baolige reservoirs</t>
  </si>
  <si>
    <t>Chengdong reservoir</t>
  </si>
  <si>
    <t>No. 6, Yan 9, Kong 2,  and V4 oil reservoirs</t>
  </si>
  <si>
    <t>60, 100</t>
  </si>
  <si>
    <t>47, 50</t>
  </si>
  <si>
    <t>70 (at separator)</t>
  </si>
  <si>
    <t>53.1, 45.8</t>
  </si>
  <si>
    <t>85, 62, 71</t>
  </si>
  <si>
    <t>85, 51</t>
  </si>
  <si>
    <t>42.2, 48.3</t>
  </si>
  <si>
    <t>37, 58.4</t>
  </si>
  <si>
    <t>74, 98</t>
  </si>
  <si>
    <t>25, 40, 55, 70</t>
  </si>
  <si>
    <t>1550–1600</t>
  </si>
  <si>
    <t>DQ647058–DQ647185</t>
  </si>
  <si>
    <t>L10657–L10659</t>
  </si>
  <si>
    <t>FJ446497–FJ446523, FJ469280–FJ469386</t>
  </si>
  <si>
    <t>EU999009–EU999022</t>
  </si>
  <si>
    <t>KJ463590–KJ463600, KJ463571–KJ463589, KJ463601–KJ463618</t>
  </si>
  <si>
    <t>FN356234–FN356301, FN356349–FN356387, FN356977–FN357095</t>
  </si>
  <si>
    <t>AY570557–AY570696</t>
  </si>
  <si>
    <t>JF789587–JF789598</t>
  </si>
  <si>
    <t>GQ415357–GQ415385</t>
  </si>
  <si>
    <t>HM041902–HM041966</t>
  </si>
  <si>
    <t>DQ201206–DQ201262, DQ223044–DQ223058, DQ240873</t>
  </si>
  <si>
    <t>DQ785482–DQ785509, DQ675023–DQ675082</t>
  </si>
  <si>
    <t xml:space="preserve">HQ395097–HQ395194 </t>
  </si>
  <si>
    <t>AB539920–AB539959</t>
  </si>
  <si>
    <t>AJ238992, AJ298870–AJ298872</t>
  </si>
  <si>
    <t>DQ867042–DQ867052, EF012250–EF012262</t>
  </si>
  <si>
    <t>AF276304–AF276308</t>
  </si>
  <si>
    <t>DQ097666–DQ097681</t>
  </si>
  <si>
    <t>DQ242019–DQ242037, DQ317390–DQ317391</t>
  </si>
  <si>
    <t>AF220303–AF220350</t>
  </si>
  <si>
    <t>EU721830–EU722274</t>
  </si>
  <si>
    <t>AY862487–AY862494, DQ413027–DQ413031</t>
  </si>
  <si>
    <t>JN613845–JN613951</t>
  </si>
  <si>
    <t>JQ088365–JQ088394, JQ088405–JQ088424, JQ088439–JQ088450, JQ088458–JQ088469</t>
  </si>
  <si>
    <t>FJ941116–FJ941437, FJ941471–FJ941795</t>
  </si>
  <si>
    <t>U46505–U46540</t>
  </si>
  <si>
    <t>KF448078–KF448118</t>
  </si>
  <si>
    <t>AB368993–AB369063, AB439294–AB439299</t>
  </si>
  <si>
    <t>AB545983–AB546083</t>
  </si>
  <si>
    <t>JQ519802–JQ519816, JQ519748–JQ519767, AY770933–AY770940, JQ519699–JQ519726</t>
  </si>
  <si>
    <t>2625–2630, 1771–1776.5, 1785–1799</t>
  </si>
  <si>
    <t>900–1200</t>
  </si>
  <si>
    <t>1000–1100</t>
  </si>
  <si>
    <t>1500–1700</t>
  </si>
  <si>
    <t>1100–1300</t>
  </si>
  <si>
    <t>619–706, 733–751</t>
  </si>
  <si>
    <t>1293–1436</t>
  </si>
  <si>
    <t>1799–2287</t>
  </si>
  <si>
    <t>740–797, 704–805</t>
  </si>
  <si>
    <t>3070–3240, 1885–1903, 2006–2015</t>
  </si>
  <si>
    <t>1500–2400, 1500–1700, 1500–2400</t>
  </si>
  <si>
    <t>3070–3240, 2066</t>
  </si>
  <si>
    <t>535.5–540.5, 801–803</t>
  </si>
  <si>
    <t>1200–1500</t>
  </si>
  <si>
    <t>18–20</t>
  </si>
  <si>
    <t>40–45</t>
  </si>
  <si>
    <t xml:space="preserve">35–42 </t>
  </si>
  <si>
    <t xml:space="preserve">40–82 </t>
  </si>
  <si>
    <t xml:space="preserve">60–84 </t>
  </si>
  <si>
    <t xml:space="preserve">50–80 </t>
  </si>
  <si>
    <t>50–81, 70–75</t>
  </si>
  <si>
    <t>55–65</t>
  </si>
  <si>
    <t>* mbsf = meters below surface; defined as the seabed for marine samples.</t>
  </si>
  <si>
    <r>
      <t xml:space="preserve">Reservoir depths                             </t>
    </r>
    <r>
      <rPr>
        <sz val="10"/>
        <color theme="1"/>
        <rFont val="Arial"/>
        <family val="2"/>
      </rPr>
      <t>(mbsf*)</t>
    </r>
  </si>
  <si>
    <r>
      <t xml:space="preserve">Reservoir temperature                             </t>
    </r>
    <r>
      <rPr>
        <sz val="10"/>
        <color theme="1"/>
        <rFont val="Arial"/>
        <family val="2"/>
      </rPr>
      <t>(</t>
    </r>
    <r>
      <rPr>
        <sz val="10"/>
        <color theme="1"/>
        <rFont val="Calibri"/>
        <family val="2"/>
      </rPr>
      <t>°</t>
    </r>
    <r>
      <rPr>
        <sz val="9"/>
        <color theme="1"/>
        <rFont val="Arial"/>
        <family val="2"/>
      </rPr>
      <t>C)</t>
    </r>
  </si>
  <si>
    <t>80–110</t>
  </si>
  <si>
    <t>68 (at wellhead)</t>
  </si>
  <si>
    <t>Miranga oil field, northeastern Brazil</t>
  </si>
  <si>
    <r>
      <t>Reservoir</t>
    </r>
    <r>
      <rPr>
        <vertAlign val="superscript"/>
        <sz val="10"/>
        <color theme="1"/>
        <rFont val="Arial"/>
        <family val="2"/>
      </rPr>
      <t>^</t>
    </r>
  </si>
  <si>
    <r>
      <t xml:space="preserve">Table S1. </t>
    </r>
    <r>
      <rPr>
        <sz val="10"/>
        <color theme="1"/>
        <rFont val="Arial"/>
        <family val="2"/>
      </rPr>
      <t>Sample metadata of high throughput 16S rRNA gene libraries</t>
    </r>
  </si>
  <si>
    <r>
      <t xml:space="preserve">Table S1. </t>
    </r>
    <r>
      <rPr>
        <sz val="10"/>
        <color theme="1"/>
        <rFont val="Arial"/>
        <family val="2"/>
      </rPr>
      <t>Sample metadata of metagenome libraries</t>
    </r>
  </si>
  <si>
    <r>
      <t xml:space="preserve">Table S1. </t>
    </r>
    <r>
      <rPr>
        <sz val="10"/>
        <color theme="1"/>
        <rFont val="Arial"/>
        <family val="2"/>
      </rPr>
      <t>Sample metadata of low throughput clone libraries of 16S rRNA genes</t>
    </r>
  </si>
  <si>
    <r>
      <t>Dahle, H., &amp; Birkeland, N. K. (2006). Thermovirga lienii gen. nov., sp. nov., a novel moderately thermophilic, anaerobic, amino-acid-degrading bacterium isolated from a North Sea oil well. </t>
    </r>
    <r>
      <rPr>
        <i/>
        <sz val="10"/>
        <color rgb="FF222222"/>
        <rFont val="Arial"/>
        <family val="2"/>
      </rPr>
      <t>International Journal of Systematic and Evolutionary Microbiology</t>
    </r>
    <r>
      <rPr>
        <sz val="10"/>
        <color rgb="FF222222"/>
        <rFont val="Arial"/>
        <family val="2"/>
      </rPr>
      <t>, </t>
    </r>
    <r>
      <rPr>
        <i/>
        <sz val="10"/>
        <color rgb="FF222222"/>
        <rFont val="Arial"/>
        <family val="2"/>
      </rPr>
      <t>56</t>
    </r>
    <r>
      <rPr>
        <sz val="10"/>
        <color rgb="FF222222"/>
        <rFont val="Arial"/>
        <family val="2"/>
      </rPr>
      <t>(7), 1539-1545.</t>
    </r>
  </si>
  <si>
    <r>
      <t>Dahle, H., Garshol, F., Madsen, M., &amp; Birkeland, N. K. (2008). Microbial community structure analysis of produced water from a high-temperature North Sea oil-field. </t>
    </r>
    <r>
      <rPr>
        <i/>
        <sz val="10"/>
        <color rgb="FF222222"/>
        <rFont val="Arial"/>
        <family val="2"/>
      </rPr>
      <t>Antonie Van Leeuwenhoek</t>
    </r>
    <r>
      <rPr>
        <sz val="10"/>
        <color rgb="FF222222"/>
        <rFont val="Arial"/>
        <family val="2"/>
      </rPr>
      <t>, </t>
    </r>
    <r>
      <rPr>
        <i/>
        <sz val="10"/>
        <color rgb="FF222222"/>
        <rFont val="Arial"/>
        <family val="2"/>
      </rPr>
      <t>93</t>
    </r>
    <r>
      <rPr>
        <sz val="10"/>
        <color rgb="FF222222"/>
        <rFont val="Arial"/>
        <family val="2"/>
      </rPr>
      <t>(1), 37-49.</t>
    </r>
  </si>
  <si>
    <r>
      <t>Davey, M. E., Wood, W. A., KEy, R. E. B. E. K. A. H., Nakamura, K., &amp; Stahl, D. A. (1993). Isolation of three species of Geotoga and Petrotoga: two new genera, representing a new lineage in the bacterial line of descent distantly related to the “Thermotogales”. </t>
    </r>
    <r>
      <rPr>
        <i/>
        <sz val="10"/>
        <color rgb="FF222222"/>
        <rFont val="Arial"/>
        <family val="2"/>
      </rPr>
      <t>Systematic and Applied Microbiology</t>
    </r>
    <r>
      <rPr>
        <sz val="10"/>
        <color rgb="FF222222"/>
        <rFont val="Arial"/>
        <family val="2"/>
      </rPr>
      <t>, </t>
    </r>
    <r>
      <rPr>
        <i/>
        <sz val="10"/>
        <color rgb="FF222222"/>
        <rFont val="Arial"/>
        <family val="2"/>
      </rPr>
      <t>16</t>
    </r>
    <r>
      <rPr>
        <sz val="10"/>
        <color rgb="FF222222"/>
        <rFont val="Arial"/>
        <family val="2"/>
      </rPr>
      <t>(2), 191-200.</t>
    </r>
  </si>
  <si>
    <r>
      <t>DiPippo, J. L., Nesbø, C. L., Dahle, H., Doolittle, W. F., Birkland, N. K., &amp; Noll, K. M. (2009). Kosmotoga olearia gen. nov., sp. nov., a thermophilic, anaerobic heterotroph isolated from an oil production fluid. </t>
    </r>
    <r>
      <rPr>
        <i/>
        <sz val="10"/>
        <color rgb="FF222222"/>
        <rFont val="Arial"/>
        <family val="2"/>
      </rPr>
      <t>International journal of systematic and evolutionary microbiology</t>
    </r>
    <r>
      <rPr>
        <sz val="10"/>
        <color rgb="FF222222"/>
        <rFont val="Arial"/>
        <family val="2"/>
      </rPr>
      <t>, </t>
    </r>
    <r>
      <rPr>
        <i/>
        <sz val="10"/>
        <color rgb="FF222222"/>
        <rFont val="Arial"/>
        <family val="2"/>
      </rPr>
      <t>59</t>
    </r>
    <r>
      <rPr>
        <sz val="10"/>
        <color rgb="FF222222"/>
        <rFont val="Arial"/>
        <family val="2"/>
      </rPr>
      <t>(12), 2991-3000.</t>
    </r>
  </si>
  <si>
    <r>
      <t>Duncan, K. E., Gieg, L. M., Parisi, V. A., Tanner, R. S., Tringe, S. G., Bristow, J., &amp; Suflita, J. M. (2009). Biocorrosive thermophilic microbial communities in Alaskan North Slope oil facilities. </t>
    </r>
    <r>
      <rPr>
        <i/>
        <sz val="10"/>
        <color rgb="FF222222"/>
        <rFont val="Arial"/>
        <family val="2"/>
      </rPr>
      <t>Environmental science &amp; technology</t>
    </r>
    <r>
      <rPr>
        <sz val="10"/>
        <color rgb="FF222222"/>
        <rFont val="Arial"/>
        <family val="2"/>
      </rPr>
      <t>, </t>
    </r>
    <r>
      <rPr>
        <i/>
        <sz val="10"/>
        <color rgb="FF222222"/>
        <rFont val="Arial"/>
        <family val="2"/>
      </rPr>
      <t>43</t>
    </r>
    <r>
      <rPr>
        <sz val="10"/>
        <color rgb="FF222222"/>
        <rFont val="Arial"/>
        <family val="2"/>
      </rPr>
      <t>(20), 7977-7984.</t>
    </r>
  </si>
  <si>
    <r>
      <t>Ehinger, S., Seifert, J., Kassahun, A., Schmalz, L., Hoth, N., &amp; Schloemann, M. (2009). Predominance of Methanolobus spp. and Methanoculleus spp. in the archaeal communities of saline gas field formation fluids. </t>
    </r>
    <r>
      <rPr>
        <i/>
        <sz val="10"/>
        <color rgb="FF222222"/>
        <rFont val="Arial"/>
        <family val="2"/>
      </rPr>
      <t>Geomicrobiology Journal</t>
    </r>
    <r>
      <rPr>
        <sz val="10"/>
        <color rgb="FF222222"/>
        <rFont val="Arial"/>
        <family val="2"/>
      </rPr>
      <t>, </t>
    </r>
    <r>
      <rPr>
        <i/>
        <sz val="10"/>
        <color rgb="FF222222"/>
        <rFont val="Arial"/>
        <family val="2"/>
      </rPr>
      <t>26</t>
    </r>
    <r>
      <rPr>
        <sz val="10"/>
        <color rgb="FF222222"/>
        <rFont val="Arial"/>
        <family val="2"/>
      </rPr>
      <t>(5), 326-338.</t>
    </r>
  </si>
  <si>
    <r>
      <t>Fardeau, M. L., Ollivier, B., Patel, B. K. C., Magot, M., Thomas, P., Rimbault, A., ... &amp; Garcia, J. L. (1997). Thermotoga hypogea sp. nov., a xylanolytic, thermophilic bacterium from an oil-producing well. </t>
    </r>
    <r>
      <rPr>
        <i/>
        <sz val="10"/>
        <color rgb="FF222222"/>
        <rFont val="Arial"/>
        <family val="2"/>
      </rPr>
      <t>International Journal of Systematic and Evolutionary Microbiology</t>
    </r>
    <r>
      <rPr>
        <sz val="10"/>
        <color rgb="FF222222"/>
        <rFont val="Arial"/>
        <family val="2"/>
      </rPr>
      <t>, </t>
    </r>
    <r>
      <rPr>
        <i/>
        <sz val="10"/>
        <color rgb="FF222222"/>
        <rFont val="Arial"/>
        <family val="2"/>
      </rPr>
      <t>47</t>
    </r>
    <r>
      <rPr>
        <sz val="10"/>
        <color rgb="FF222222"/>
        <rFont val="Arial"/>
        <family val="2"/>
      </rPr>
      <t>(4), 1013-1019.</t>
    </r>
  </si>
  <si>
    <r>
      <t>Fardeau, M. L., Magot, M., Patel, B. K., Thomas, P., Garcia, J. L., &amp; Ollivier, B. (2000). Thermoanaerobacter subterraneus sp. nov., a novel thermophile isolated from oilfield water. </t>
    </r>
    <r>
      <rPr>
        <i/>
        <sz val="10"/>
        <color rgb="FF222222"/>
        <rFont val="Arial"/>
        <family val="2"/>
      </rPr>
      <t>International Journal of Systematic and Evolutionary Microbiology</t>
    </r>
    <r>
      <rPr>
        <sz val="10"/>
        <color rgb="FF222222"/>
        <rFont val="Arial"/>
        <family val="2"/>
      </rPr>
      <t>, </t>
    </r>
    <r>
      <rPr>
        <i/>
        <sz val="10"/>
        <color rgb="FF222222"/>
        <rFont val="Arial"/>
        <family val="2"/>
      </rPr>
      <t>50</t>
    </r>
    <r>
      <rPr>
        <sz val="10"/>
        <color rgb="FF222222"/>
        <rFont val="Arial"/>
        <family val="2"/>
      </rPr>
      <t>(6), 2141-2149.</t>
    </r>
  </si>
  <si>
    <r>
      <t>Fardeau, M. L., Salinas, M. B., l'Haridon, S., Jeanthon, C., Verhé, F., Cayol, J. L., ... &amp; Ollivier, B. (2004). Isolation from oil reservoirs of novel thermophilic anaerobes phylogenetically related to Thermoanaerobacter subterraneus: reassignment of T. subterraneus, Thermoanaerobacter yonseiensis, Thermoanaerobacter tengcongensis and Carboxydibrachium pacificum to Caldanaerobacter subterraneus gen. nov., sp. nov., comb. nov. as four novel subspecies. </t>
    </r>
    <r>
      <rPr>
        <i/>
        <sz val="10"/>
        <color rgb="FF222222"/>
        <rFont val="Arial"/>
        <family val="2"/>
      </rPr>
      <t>International Journal of Systematic and Evolutionary Microbiology</t>
    </r>
    <r>
      <rPr>
        <sz val="10"/>
        <color rgb="FF222222"/>
        <rFont val="Arial"/>
        <family val="2"/>
      </rPr>
      <t>, </t>
    </r>
    <r>
      <rPr>
        <i/>
        <sz val="10"/>
        <color rgb="FF222222"/>
        <rFont val="Arial"/>
        <family val="2"/>
      </rPr>
      <t>54</t>
    </r>
    <r>
      <rPr>
        <sz val="10"/>
        <color rgb="FF222222"/>
        <rFont val="Arial"/>
        <family val="2"/>
      </rPr>
      <t>(2), 467-474.</t>
    </r>
  </si>
  <si>
    <r>
      <t>Frank, Y., Banks, D., Avakian, M., Antsiferov, D., Kadychagov, P., &amp; Karnachuk, O. (2016). Firmicutes is an important component of microbial communities in water-injected and pristine oil reservoirs, Western Siberia, Russia. </t>
    </r>
    <r>
      <rPr>
        <i/>
        <sz val="10"/>
        <color rgb="FF222222"/>
        <rFont val="Arial"/>
        <family val="2"/>
      </rPr>
      <t>Geomicrobiology Journal</t>
    </r>
    <r>
      <rPr>
        <sz val="10"/>
        <color rgb="FF222222"/>
        <rFont val="Arial"/>
        <family val="2"/>
      </rPr>
      <t>, </t>
    </r>
    <r>
      <rPr>
        <i/>
        <sz val="10"/>
        <color rgb="FF222222"/>
        <rFont val="Arial"/>
        <family val="2"/>
      </rPr>
      <t>33</t>
    </r>
    <r>
      <rPr>
        <sz val="10"/>
        <color rgb="FF222222"/>
        <rFont val="Arial"/>
        <family val="2"/>
      </rPr>
      <t>(5), 387-400.</t>
    </r>
  </si>
  <si>
    <r>
      <t>Gittel, A., Sørensen, K. B., Skovhus, T. L., Ingvorsen, K., &amp; Schramm, A. (2009). Prokaryotic community structure and sulfate reducer activity in water from high-temperature oil reservoirs with and without nitrate treatment. </t>
    </r>
    <r>
      <rPr>
        <i/>
        <sz val="10"/>
        <color rgb="FF222222"/>
        <rFont val="Arial"/>
        <family val="2"/>
      </rPr>
      <t>Applied and Environmental Microbiology</t>
    </r>
    <r>
      <rPr>
        <sz val="10"/>
        <color rgb="FF222222"/>
        <rFont val="Arial"/>
        <family val="2"/>
      </rPr>
      <t>, </t>
    </r>
    <r>
      <rPr>
        <i/>
        <sz val="10"/>
        <color rgb="FF222222"/>
        <rFont val="Arial"/>
        <family val="2"/>
      </rPr>
      <t>75</t>
    </r>
    <r>
      <rPr>
        <sz val="10"/>
        <color rgb="FF222222"/>
        <rFont val="Arial"/>
        <family val="2"/>
      </rPr>
      <t>(22), 7086-7096.</t>
    </r>
  </si>
  <si>
    <r>
      <t>Grabowski, A., Nercessian, O., Fayolle, F., Blanchet, D., &amp; Jeanthon, C. (2005). Microbial diversity in production waters of a low-temperature biodegraded oil reservoir. </t>
    </r>
    <r>
      <rPr>
        <i/>
        <sz val="10"/>
        <color rgb="FF222222"/>
        <rFont val="Arial"/>
        <family val="2"/>
      </rPr>
      <t>FEMS microbiology ecology</t>
    </r>
    <r>
      <rPr>
        <sz val="10"/>
        <color rgb="FF222222"/>
        <rFont val="Arial"/>
        <family val="2"/>
      </rPr>
      <t>, </t>
    </r>
    <r>
      <rPr>
        <i/>
        <sz val="10"/>
        <color rgb="FF222222"/>
        <rFont val="Arial"/>
        <family val="2"/>
      </rPr>
      <t>54</t>
    </r>
    <r>
      <rPr>
        <sz val="10"/>
        <color rgb="FF222222"/>
        <rFont val="Arial"/>
        <family val="2"/>
      </rPr>
      <t>(3), 427-443.</t>
    </r>
  </si>
  <si>
    <r>
      <t>Gray, N. D., Sherry, A., Larter, S. R., Erdmann, M., Leyris, J., Liengen, T., ... &amp; Head, I. M. (2009). Biogenic methane production in formation waters from a large gas field in the North Sea. </t>
    </r>
    <r>
      <rPr>
        <i/>
        <sz val="10"/>
        <color rgb="FF222222"/>
        <rFont val="Arial"/>
        <family val="2"/>
      </rPr>
      <t>Extremophiles</t>
    </r>
    <r>
      <rPr>
        <sz val="10"/>
        <color rgb="FF222222"/>
        <rFont val="Arial"/>
        <family val="2"/>
      </rPr>
      <t>, </t>
    </r>
    <r>
      <rPr>
        <i/>
        <sz val="10"/>
        <color rgb="FF222222"/>
        <rFont val="Arial"/>
        <family val="2"/>
      </rPr>
      <t>13</t>
    </r>
    <r>
      <rPr>
        <sz val="10"/>
        <color rgb="FF222222"/>
        <rFont val="Arial"/>
        <family val="2"/>
      </rPr>
      <t>(3), 511-519.</t>
    </r>
  </si>
  <si>
    <r>
      <t>Hubert, C. R., Oldenburg, T. B., Fustic, M., Gray, N. D., Larter, S. R., Penn, K., ... &amp; Head, I. M. (2012). Massive dominance of Epsilonproteobacteria in formation waters from a Canadian oil sands reservoir containing severely biodegraded oil. </t>
    </r>
    <r>
      <rPr>
        <i/>
        <sz val="10"/>
        <color rgb="FF222222"/>
        <rFont val="Arial"/>
        <family val="2"/>
      </rPr>
      <t>Environmental microbiology</t>
    </r>
    <r>
      <rPr>
        <sz val="10"/>
        <color rgb="FF222222"/>
        <rFont val="Arial"/>
        <family val="2"/>
      </rPr>
      <t>, </t>
    </r>
    <r>
      <rPr>
        <i/>
        <sz val="10"/>
        <color rgb="FF222222"/>
        <rFont val="Arial"/>
        <family val="2"/>
      </rPr>
      <t>14</t>
    </r>
    <r>
      <rPr>
        <sz val="10"/>
        <color rgb="FF222222"/>
        <rFont val="Arial"/>
        <family val="2"/>
      </rPr>
      <t>(2), 387-404.</t>
    </r>
  </si>
  <si>
    <r>
      <t>Hui, L., Ai, M., Han, S., Guo, Y., Li, N., Shi, R., ... &amp; Zhang, Y. (2012). Microbial diversity and functionally distinct groups in produced water from the Daqing Oilfield, China. </t>
    </r>
    <r>
      <rPr>
        <i/>
        <sz val="10"/>
        <color rgb="FF222222"/>
        <rFont val="Arial"/>
        <family val="2"/>
      </rPr>
      <t>Petroleum Science</t>
    </r>
    <r>
      <rPr>
        <sz val="10"/>
        <color rgb="FF222222"/>
        <rFont val="Arial"/>
        <family val="2"/>
      </rPr>
      <t>, </t>
    </r>
    <r>
      <rPr>
        <i/>
        <sz val="10"/>
        <color rgb="FF222222"/>
        <rFont val="Arial"/>
        <family val="2"/>
      </rPr>
      <t>9</t>
    </r>
    <r>
      <rPr>
        <sz val="10"/>
        <color rgb="FF222222"/>
        <rFont val="Arial"/>
        <family val="2"/>
      </rPr>
      <t>(4), 469-484.</t>
    </r>
  </si>
  <si>
    <r>
      <t>Jeanthon, C., Reysenbach, A. L., l'Haridon, S., Gambacorta, A., Pace, N. R., Glénat, P., &amp; Prieur, D. (1995). Thermotoga subterranea sp. nov., a new thermophilic bacterium isolated from a continental oil reservoir. </t>
    </r>
    <r>
      <rPr>
        <i/>
        <sz val="10"/>
        <color rgb="FF222222"/>
        <rFont val="Arial"/>
        <family val="2"/>
      </rPr>
      <t>Archives of Microbiology</t>
    </r>
    <r>
      <rPr>
        <sz val="10"/>
        <color rgb="FF222222"/>
        <rFont val="Arial"/>
        <family val="2"/>
      </rPr>
      <t>, </t>
    </r>
    <r>
      <rPr>
        <i/>
        <sz val="10"/>
        <color rgb="FF222222"/>
        <rFont val="Arial"/>
        <family val="2"/>
      </rPr>
      <t>164</t>
    </r>
    <r>
      <rPr>
        <sz val="10"/>
        <color rgb="FF222222"/>
        <rFont val="Arial"/>
        <family val="2"/>
      </rPr>
      <t>(2), 91-97.</t>
    </r>
  </si>
  <si>
    <r>
      <t>Kobayashi, H., Endo, K., Sakata, S., Mayumi, D., Kawaguchi, H., Ikarashi, M., ... &amp; Sato, K. (2012). Phylogenetic diversity of microbial communities associated with the crude-oil, large-insoluble-particle and formation-water components of the reservoir fluid from a non-flooded high-temperature petroleum reservoir. </t>
    </r>
    <r>
      <rPr>
        <i/>
        <sz val="10"/>
        <color rgb="FF222222"/>
        <rFont val="Arial"/>
        <family val="2"/>
      </rPr>
      <t>Journal of bioscience and bioengineering</t>
    </r>
    <r>
      <rPr>
        <sz val="10"/>
        <color rgb="FF222222"/>
        <rFont val="Arial"/>
        <family val="2"/>
      </rPr>
      <t>, </t>
    </r>
    <r>
      <rPr>
        <i/>
        <sz val="10"/>
        <color rgb="FF222222"/>
        <rFont val="Arial"/>
        <family val="2"/>
      </rPr>
      <t>113</t>
    </r>
    <r>
      <rPr>
        <sz val="10"/>
        <color rgb="FF222222"/>
        <rFont val="Arial"/>
        <family val="2"/>
      </rPr>
      <t>(2), 204-210.</t>
    </r>
  </si>
  <si>
    <r>
      <t>Li, H., Yang, S. Z., Mu, B. Z., Rong, Z. F., &amp; Zhang, J. (2006). Molecular analysis of the bacterial community in a continental high-temperature and water-flooded petroleum reservoir. </t>
    </r>
    <r>
      <rPr>
        <i/>
        <sz val="10"/>
        <color rgb="FF222222"/>
        <rFont val="Arial"/>
        <family val="2"/>
      </rPr>
      <t>FEMS microbiology letters</t>
    </r>
    <r>
      <rPr>
        <sz val="10"/>
        <color rgb="FF222222"/>
        <rFont val="Arial"/>
        <family val="2"/>
      </rPr>
      <t>, </t>
    </r>
    <r>
      <rPr>
        <i/>
        <sz val="10"/>
        <color rgb="FF222222"/>
        <rFont val="Arial"/>
        <family val="2"/>
      </rPr>
      <t>257</t>
    </r>
    <r>
      <rPr>
        <sz val="10"/>
        <color rgb="FF222222"/>
        <rFont val="Arial"/>
        <family val="2"/>
      </rPr>
      <t>(1), 92-98.</t>
    </r>
  </si>
  <si>
    <r>
      <t>Li, H., Yang, S. Z., Mu, B. Z., Rong, Z. F., &amp; Zhang, J. (2007). Molecular phylogenetic diversity of the microbial community associated with a high-temperature petroleum reservoir at an offshore oilfield. </t>
    </r>
    <r>
      <rPr>
        <i/>
        <sz val="10"/>
        <color rgb="FF222222"/>
        <rFont val="Arial"/>
        <family val="2"/>
      </rPr>
      <t>FEMS microbiology ecology</t>
    </r>
    <r>
      <rPr>
        <sz val="10"/>
        <color rgb="FF222222"/>
        <rFont val="Arial"/>
        <family val="2"/>
      </rPr>
      <t>, </t>
    </r>
    <r>
      <rPr>
        <i/>
        <sz val="10"/>
        <color rgb="FF222222"/>
        <rFont val="Arial"/>
        <family val="2"/>
      </rPr>
      <t>60</t>
    </r>
    <r>
      <rPr>
        <sz val="10"/>
        <color rgb="FF222222"/>
        <rFont val="Arial"/>
        <family val="2"/>
      </rPr>
      <t>(1), 74-84.</t>
    </r>
  </si>
  <si>
    <r>
      <t>Li, D., Midgley, D. J., Ross, J. P., Oytam, Y., Abell, G. C., Volk, H., ... &amp; Hendry, P. (2012). Microbial biodiversity in a Malaysian oil field and a systematic comparison with oil reservoirs worldwide. </t>
    </r>
    <r>
      <rPr>
        <i/>
        <sz val="10"/>
        <color rgb="FF222222"/>
        <rFont val="Arial"/>
        <family val="2"/>
      </rPr>
      <t>Archives of microbiology</t>
    </r>
    <r>
      <rPr>
        <sz val="10"/>
        <color rgb="FF222222"/>
        <rFont val="Arial"/>
        <family val="2"/>
      </rPr>
      <t>, </t>
    </r>
    <r>
      <rPr>
        <i/>
        <sz val="10"/>
        <color rgb="FF222222"/>
        <rFont val="Arial"/>
        <family val="2"/>
      </rPr>
      <t>194</t>
    </r>
    <r>
      <rPr>
        <sz val="10"/>
        <color rgb="FF222222"/>
        <rFont val="Arial"/>
        <family val="2"/>
      </rPr>
      <t>(6), 513-523.</t>
    </r>
  </si>
  <si>
    <r>
      <t>Lien, T., Madsen, M., Rainey, F. A., &amp; Birkeland, N. K. (1998). Petrotoga mobilis sp. nov., from a North Sea oil-production well. </t>
    </r>
    <r>
      <rPr>
        <i/>
        <sz val="10"/>
        <color rgb="FF222222"/>
        <rFont val="Arial"/>
        <family val="2"/>
      </rPr>
      <t>International Journal of Systematic and Evolutionary Microbiology</t>
    </r>
    <r>
      <rPr>
        <sz val="10"/>
        <color rgb="FF222222"/>
        <rFont val="Arial"/>
        <family val="2"/>
      </rPr>
      <t>, </t>
    </r>
    <r>
      <rPr>
        <i/>
        <sz val="10"/>
        <color rgb="FF222222"/>
        <rFont val="Arial"/>
        <family val="2"/>
      </rPr>
      <t>48</t>
    </r>
    <r>
      <rPr>
        <sz val="10"/>
        <color rgb="FF222222"/>
        <rFont val="Arial"/>
        <family val="2"/>
      </rPr>
      <t>(3), 1007-1013.</t>
    </r>
  </si>
  <si>
    <r>
      <t>Magot, M., Basso, O., Tardy-Jacquenod, C., &amp; Caumette, P. (2004). Desulfovibrio bastinii sp. nov. and Desulfovibrio gracilis sp. nov., moderately halophilic, sulfate-reducing bacteria isolated from deep subsurface oilfield water. </t>
    </r>
    <r>
      <rPr>
        <i/>
        <sz val="10"/>
        <color rgb="FF222222"/>
        <rFont val="Arial"/>
        <family val="2"/>
      </rPr>
      <t>International journal of systematic and evolutionary microbiology</t>
    </r>
    <r>
      <rPr>
        <sz val="10"/>
        <color rgb="FF222222"/>
        <rFont val="Arial"/>
        <family val="2"/>
      </rPr>
      <t>, </t>
    </r>
    <r>
      <rPr>
        <i/>
        <sz val="10"/>
        <color rgb="FF222222"/>
        <rFont val="Arial"/>
        <family val="2"/>
      </rPr>
      <t>54</t>
    </r>
    <r>
      <rPr>
        <sz val="10"/>
        <color rgb="FF222222"/>
        <rFont val="Arial"/>
        <family val="2"/>
      </rPr>
      <t>(5), 1693-1697.</t>
    </r>
  </si>
  <si>
    <r>
      <t>Mayumi, D., Mochimaru, H., Yoshioka, H., Sakata, S., Maeda, H., Miyagawa, Y., ... &amp; Kamagata, Y. (2011). Evidence for syntrophic acetate oxidation coupled to hydrogenotrophic methanogenesis in the high‐temperature petroleum reservoir of Yabase oil field (Japan). </t>
    </r>
    <r>
      <rPr>
        <i/>
        <sz val="10"/>
        <color rgb="FF222222"/>
        <rFont val="Arial"/>
        <family val="2"/>
      </rPr>
      <t>Environmental microbiology</t>
    </r>
    <r>
      <rPr>
        <sz val="10"/>
        <color rgb="FF222222"/>
        <rFont val="Arial"/>
        <family val="2"/>
      </rPr>
      <t>, </t>
    </r>
    <r>
      <rPr>
        <i/>
        <sz val="10"/>
        <color rgb="FF222222"/>
        <rFont val="Arial"/>
        <family val="2"/>
      </rPr>
      <t>13</t>
    </r>
    <r>
      <rPr>
        <sz val="10"/>
        <color rgb="FF222222"/>
        <rFont val="Arial"/>
        <family val="2"/>
      </rPr>
      <t>(8), 1995-2006.</t>
    </r>
  </si>
  <si>
    <r>
      <t>Miranda-Tello, E., Fardeau, M. L., Thomas, P., Ramirez, F., Casalot, L., Cayol, J. L., ... &amp; Ollivier, B. (2004). Petrotoga mexicana sp. nov., a novel thermophilic, anaerobic and xylanolytic bacterium isolated from an oil-producing well in the Gulf of Mexico. </t>
    </r>
    <r>
      <rPr>
        <i/>
        <sz val="10"/>
        <color rgb="FF222222"/>
        <rFont val="Arial"/>
        <family val="2"/>
      </rPr>
      <t>International Journal of Systematic and Evolutionary Microbiology</t>
    </r>
    <r>
      <rPr>
        <sz val="10"/>
        <color rgb="FF222222"/>
        <rFont val="Arial"/>
        <family val="2"/>
      </rPr>
      <t>, </t>
    </r>
    <r>
      <rPr>
        <i/>
        <sz val="10"/>
        <color rgb="FF222222"/>
        <rFont val="Arial"/>
        <family val="2"/>
      </rPr>
      <t>54</t>
    </r>
    <r>
      <rPr>
        <sz val="10"/>
        <color rgb="FF222222"/>
        <rFont val="Arial"/>
        <family val="2"/>
      </rPr>
      <t>(1), 169-174.</t>
    </r>
  </si>
  <si>
    <r>
      <t>Miranda-Tello, E., Fardeau, M. L., Joulian, C., Magot, M., Thomas, P., Tholozan, J. L., &amp; Ollivier, B. (2007). Petrotoga halophila sp. nov., a thermophilic, moderately halophilic, fermentative bacterium isolated from an offshore oil well in Congo. </t>
    </r>
    <r>
      <rPr>
        <i/>
        <sz val="10"/>
        <color rgb="FF222222"/>
        <rFont val="Arial"/>
        <family val="2"/>
      </rPr>
      <t>International journal of systematic and evolutionary microbiology</t>
    </r>
    <r>
      <rPr>
        <sz val="10"/>
        <color rgb="FF222222"/>
        <rFont val="Arial"/>
        <family val="2"/>
      </rPr>
      <t>, </t>
    </r>
    <r>
      <rPr>
        <i/>
        <sz val="10"/>
        <color rgb="FF222222"/>
        <rFont val="Arial"/>
        <family val="2"/>
      </rPr>
      <t>57</t>
    </r>
    <r>
      <rPr>
        <sz val="10"/>
        <color rgb="FF222222"/>
        <rFont val="Arial"/>
        <family val="2"/>
      </rPr>
      <t>(1), 40-44.</t>
    </r>
  </si>
  <si>
    <r>
      <t>Miroshnichenko, M. L., Hippe, H., Stackebrandt, E., Kostrikina, N. A., Chernyh, N. A., Jeanthon, C., ... &amp; Bonch-Osmolovskaya, E. A. (2001). Isolation and characterization of Thermococcus sibiricus sp. nov. from a Western Siberia high-temperature oil reservoir. </t>
    </r>
    <r>
      <rPr>
        <i/>
        <sz val="10"/>
        <color rgb="FF222222"/>
        <rFont val="Arial"/>
        <family val="2"/>
      </rPr>
      <t>Extremophiles</t>
    </r>
    <r>
      <rPr>
        <sz val="10"/>
        <color rgb="FF222222"/>
        <rFont val="Arial"/>
        <family val="2"/>
      </rPr>
      <t>, </t>
    </r>
    <r>
      <rPr>
        <i/>
        <sz val="10"/>
        <color rgb="FF222222"/>
        <rFont val="Arial"/>
        <family val="2"/>
      </rPr>
      <t>5</t>
    </r>
    <r>
      <rPr>
        <sz val="10"/>
        <color rgb="FF222222"/>
        <rFont val="Arial"/>
        <family val="2"/>
      </rPr>
      <t>(2), 85-91.</t>
    </r>
  </si>
  <si>
    <r>
      <t>Mochimaru, H., Yoshioka, H., Tamaki, H., Nakamura, K., Kaneko, N., Sakata, S., ... &amp; Kamagata, Y. (2007). Microbial diversity and methanogenic potential in a high temperature natural gas field in Japan. </t>
    </r>
    <r>
      <rPr>
        <i/>
        <sz val="10"/>
        <color rgb="FF222222"/>
        <rFont val="Arial"/>
        <family val="2"/>
      </rPr>
      <t>Extremophiles</t>
    </r>
    <r>
      <rPr>
        <sz val="10"/>
        <color rgb="FF222222"/>
        <rFont val="Arial"/>
        <family val="2"/>
      </rPr>
      <t>, </t>
    </r>
    <r>
      <rPr>
        <i/>
        <sz val="10"/>
        <color rgb="FF222222"/>
        <rFont val="Arial"/>
        <family val="2"/>
      </rPr>
      <t>11</t>
    </r>
    <r>
      <rPr>
        <sz val="10"/>
        <color rgb="FF222222"/>
        <rFont val="Arial"/>
        <family val="2"/>
      </rPr>
      <t>(3), 453-461.</t>
    </r>
  </si>
  <si>
    <r>
      <t>Nazina, T. N., Tourova, T. P., Poltaraus, A. B., Novikova, E. V., Grigoryan, A. A., Ivanova, A. E., ... &amp; Ivanov, M. V. (2001). Taxonomic study of aerobic thermophilic bacilli: descriptions of Geobacillus subterraneus gen. nov., sp. nov. and Geobacillus uzenensis sp. nov. from petroleum reservoirs and transfer of Bacillus stearothermophilus, Bacillus thermocatenulatus, Bacillus thermoleovorans, Bacillus kaustophilus, Bacillus thermodenitrificans to Geobacillus as the new combinations G. stearothermophilus, G. th. </t>
    </r>
    <r>
      <rPr>
        <i/>
        <sz val="10"/>
        <color rgb="FF222222"/>
        <rFont val="Arial"/>
        <family val="2"/>
      </rPr>
      <t>International journal of systematic and evolutionary microbiology</t>
    </r>
    <r>
      <rPr>
        <sz val="10"/>
        <color rgb="FF222222"/>
        <rFont val="Arial"/>
        <family val="2"/>
      </rPr>
      <t>, </t>
    </r>
    <r>
      <rPr>
        <i/>
        <sz val="10"/>
        <color rgb="FF222222"/>
        <rFont val="Arial"/>
        <family val="2"/>
      </rPr>
      <t>51</t>
    </r>
    <r>
      <rPr>
        <sz val="10"/>
        <color rgb="FF222222"/>
        <rFont val="Arial"/>
        <family val="2"/>
      </rPr>
      <t>(2), 433-446.</t>
    </r>
  </si>
  <si>
    <r>
      <t>Nazina, T. N., Shestakova, N. M., Grigor’yan, A. A., Mikhailova, E. M., Tourova, T. P., Poltaraus, A. B., ... &amp; Belyaev, S. S. (2006). Phylogenetic diversity and activity of anaerobic microorganisms of high-temperature horizons of the Dagang oil field (PR China). </t>
    </r>
    <r>
      <rPr>
        <i/>
        <sz val="10"/>
        <color rgb="FF222222"/>
        <rFont val="Arial"/>
        <family val="2"/>
      </rPr>
      <t>Microbiology</t>
    </r>
    <r>
      <rPr>
        <sz val="10"/>
        <color rgb="FF222222"/>
        <rFont val="Arial"/>
        <family val="2"/>
      </rPr>
      <t>, </t>
    </r>
    <r>
      <rPr>
        <i/>
        <sz val="10"/>
        <color rgb="FF222222"/>
        <rFont val="Arial"/>
        <family val="2"/>
      </rPr>
      <t>75</t>
    </r>
    <r>
      <rPr>
        <sz val="10"/>
        <color rgb="FF222222"/>
        <rFont val="Arial"/>
        <family val="2"/>
      </rPr>
      <t>(1), 55-65.</t>
    </r>
  </si>
  <si>
    <r>
      <t>Nilsen, R. K., Torsvik, T., &amp; Lien, T. (1996). Desulfotomaculum thermocisternum sp. nov., a sulfate reducer isolated from a hot North Sea oil reservoir. </t>
    </r>
    <r>
      <rPr>
        <i/>
        <sz val="10"/>
        <color rgb="FF222222"/>
        <rFont val="Arial"/>
        <family val="2"/>
      </rPr>
      <t>International Journal of Systematic and Evolutionary Microbiology</t>
    </r>
    <r>
      <rPr>
        <sz val="10"/>
        <color rgb="FF222222"/>
        <rFont val="Arial"/>
        <family val="2"/>
      </rPr>
      <t>, </t>
    </r>
    <r>
      <rPr>
        <i/>
        <sz val="10"/>
        <color rgb="FF222222"/>
        <rFont val="Arial"/>
        <family val="2"/>
      </rPr>
      <t>46</t>
    </r>
    <r>
      <rPr>
        <sz val="10"/>
        <color rgb="FF222222"/>
        <rFont val="Arial"/>
        <family val="2"/>
      </rPr>
      <t>(2), 397-402.</t>
    </r>
  </si>
  <si>
    <r>
      <t>Oliveira, V. M. D., Sette, L. D., Simioni, K. C. M., &amp; Santos Neto, E. V. D. (2008). Bacterial diversity characterization in petroleum samples from Brazilian reservoirs. </t>
    </r>
    <r>
      <rPr>
        <i/>
        <sz val="10"/>
        <color rgb="FF222222"/>
        <rFont val="Arial"/>
        <family val="2"/>
      </rPr>
      <t>Brazilian Journal of Microbiology</t>
    </r>
    <r>
      <rPr>
        <sz val="10"/>
        <color rgb="FF222222"/>
        <rFont val="Arial"/>
        <family val="2"/>
      </rPr>
      <t>, </t>
    </r>
    <r>
      <rPr>
        <i/>
        <sz val="10"/>
        <color rgb="FF222222"/>
        <rFont val="Arial"/>
        <family val="2"/>
      </rPr>
      <t>39</t>
    </r>
    <r>
      <rPr>
        <sz val="10"/>
        <color rgb="FF222222"/>
        <rFont val="Arial"/>
        <family val="2"/>
      </rPr>
      <t>, 445-452.</t>
    </r>
  </si>
  <si>
    <r>
      <t>Ollivier, B., Fardeau, M. L., Cayol, J. L., Magot, M., Patel, B. K., Prensier, G., &amp; Garcia, J. L. (1998). Methanocalculus halotolerans gen. nov., sp. nov., isolated from an oil-producing well. </t>
    </r>
    <r>
      <rPr>
        <i/>
        <sz val="10"/>
        <color rgb="FF222222"/>
        <rFont val="Arial"/>
        <family val="2"/>
      </rPr>
      <t>International Journal of Systematic and Evolutionary Microbiology</t>
    </r>
    <r>
      <rPr>
        <sz val="10"/>
        <color rgb="FF222222"/>
        <rFont val="Arial"/>
        <family val="2"/>
      </rPr>
      <t>, </t>
    </r>
    <r>
      <rPr>
        <i/>
        <sz val="10"/>
        <color rgb="FF222222"/>
        <rFont val="Arial"/>
        <family val="2"/>
      </rPr>
      <t>48</t>
    </r>
    <r>
      <rPr>
        <sz val="10"/>
        <color rgb="FF222222"/>
        <rFont val="Arial"/>
        <family val="2"/>
      </rPr>
      <t>(3), 821-828.</t>
    </r>
  </si>
  <si>
    <r>
      <t>Orphan, V. J., Taylor, L. T., Hafenbradl, D., &amp; Delong, E. (2000). Culture-dependent and culture-independent characterization of microbial assemblages associated with high-temperature petroleum reservoirs. </t>
    </r>
    <r>
      <rPr>
        <i/>
        <sz val="10"/>
        <color rgb="FF222222"/>
        <rFont val="Arial"/>
        <family val="2"/>
      </rPr>
      <t>Applied and environmental microbiology</t>
    </r>
    <r>
      <rPr>
        <sz val="10"/>
        <color rgb="FF222222"/>
        <rFont val="Arial"/>
        <family val="2"/>
      </rPr>
      <t>, </t>
    </r>
    <r>
      <rPr>
        <i/>
        <sz val="10"/>
        <color rgb="FF222222"/>
        <rFont val="Arial"/>
        <family val="2"/>
      </rPr>
      <t>66</t>
    </r>
    <r>
      <rPr>
        <sz val="10"/>
        <color rgb="FF222222"/>
        <rFont val="Arial"/>
        <family val="2"/>
      </rPr>
      <t>(2), 700-711.</t>
    </r>
  </si>
  <si>
    <r>
      <t>Pham, V. D., Hnatow, L. L., Zhang, S., Fallon, R. D., Jackson, S. C., Tomb, J. F., ... &amp; Keeler, S. J. (2009). Characterizing microbial diversity in production water from an Alaskan mesothermic petroleum reservoir with two independent molecular methods. </t>
    </r>
    <r>
      <rPr>
        <i/>
        <sz val="10"/>
        <color rgb="FF222222"/>
        <rFont val="Arial"/>
        <family val="2"/>
      </rPr>
      <t>Environmental microbiology</t>
    </r>
    <r>
      <rPr>
        <sz val="10"/>
        <color rgb="FF222222"/>
        <rFont val="Arial"/>
        <family val="2"/>
      </rPr>
      <t>, </t>
    </r>
    <r>
      <rPr>
        <i/>
        <sz val="10"/>
        <color rgb="FF222222"/>
        <rFont val="Arial"/>
        <family val="2"/>
      </rPr>
      <t>11</t>
    </r>
    <r>
      <rPr>
        <sz val="10"/>
        <color rgb="FF222222"/>
        <rFont val="Arial"/>
        <family val="2"/>
      </rPr>
      <t>(1), 176-187.</t>
    </r>
  </si>
  <si>
    <r>
      <t>Ravot, G., Magot, M., Fardeau, M. L., Patel, B. K. C., Prensier, G., Egan, A., ... &amp; Ollivier, B. (1995). Thermotoga elfii sp. nov., a novel thermophilic bacterium from an African oil-producing well. </t>
    </r>
    <r>
      <rPr>
        <i/>
        <sz val="10"/>
        <color rgb="FF222222"/>
        <rFont val="Arial"/>
        <family val="2"/>
      </rPr>
      <t>International Journal of Systematic and Evolutionary Microbiology</t>
    </r>
    <r>
      <rPr>
        <sz val="10"/>
        <color rgb="FF222222"/>
        <rFont val="Arial"/>
        <family val="2"/>
      </rPr>
      <t>, </t>
    </r>
    <r>
      <rPr>
        <i/>
        <sz val="10"/>
        <color rgb="FF222222"/>
        <rFont val="Arial"/>
        <family val="2"/>
      </rPr>
      <t>45</t>
    </r>
    <r>
      <rPr>
        <sz val="10"/>
        <color rgb="FF222222"/>
        <rFont val="Arial"/>
        <family val="2"/>
      </rPr>
      <t>(2), 308-314.</t>
    </r>
  </si>
  <si>
    <r>
      <t>Salinas, M. B., Fardeau, M. L., Thomas, P., Cayol, J. L., Patel, B. K., &amp; Ollivier, B. (2004). Mahella australiensis gen. nov., sp. nov., a moderately thermophilic anaerobic bacterium isolated from an Australian oil well. </t>
    </r>
    <r>
      <rPr>
        <i/>
        <sz val="10"/>
        <color rgb="FF222222"/>
        <rFont val="Arial"/>
        <family val="2"/>
      </rPr>
      <t>International journal of systematic and evolutionary microbiology</t>
    </r>
    <r>
      <rPr>
        <sz val="10"/>
        <color rgb="FF222222"/>
        <rFont val="Arial"/>
        <family val="2"/>
      </rPr>
      <t>, </t>
    </r>
    <r>
      <rPr>
        <i/>
        <sz val="10"/>
        <color rgb="FF222222"/>
        <rFont val="Arial"/>
        <family val="2"/>
      </rPr>
      <t>54</t>
    </r>
    <r>
      <rPr>
        <sz val="10"/>
        <color rgb="FF222222"/>
        <rFont val="Arial"/>
        <family val="2"/>
      </rPr>
      <t>(6), 2169-2173.</t>
    </r>
  </si>
  <si>
    <r>
      <t>Sette, L. D., Simioni, K. C., Vasconcellos, S. P., Dussan, L. J., Neto, E. V., &amp; Oliveira, V. M. (2007). Analysis of the composition of bacterial communities in oil reservoirs from a southern offshore Brazilian basin. </t>
    </r>
    <r>
      <rPr>
        <i/>
        <sz val="10"/>
        <color rgb="FF222222"/>
        <rFont val="Arial"/>
        <family val="2"/>
      </rPr>
      <t>Antonie Van Leeuwenhoek</t>
    </r>
    <r>
      <rPr>
        <sz val="10"/>
        <color rgb="FF222222"/>
        <rFont val="Arial"/>
        <family val="2"/>
      </rPr>
      <t>, </t>
    </r>
    <r>
      <rPr>
        <i/>
        <sz val="10"/>
        <color rgb="FF222222"/>
        <rFont val="Arial"/>
        <family val="2"/>
      </rPr>
      <t>91</t>
    </r>
    <r>
      <rPr>
        <sz val="10"/>
        <color rgb="FF222222"/>
        <rFont val="Arial"/>
        <family val="2"/>
      </rPr>
      <t>(3), 253-266.</t>
    </r>
  </si>
  <si>
    <r>
      <t>Silva, T. R., Verde, L. C. L., Neto, E. S., &amp; Oliveira, V. M. (2013). Diversity analyses of microbial communities in petroleum samples from Brazilian oil fields. </t>
    </r>
    <r>
      <rPr>
        <i/>
        <sz val="10"/>
        <color rgb="FF222222"/>
        <rFont val="Arial"/>
        <family val="2"/>
      </rPr>
      <t>International Biodeterioration &amp; Biodegradation</t>
    </r>
    <r>
      <rPr>
        <sz val="10"/>
        <color rgb="FF222222"/>
        <rFont val="Arial"/>
        <family val="2"/>
      </rPr>
      <t>, </t>
    </r>
    <r>
      <rPr>
        <i/>
        <sz val="10"/>
        <color rgb="FF222222"/>
        <rFont val="Arial"/>
        <family val="2"/>
      </rPr>
      <t>81</t>
    </r>
    <r>
      <rPr>
        <sz val="10"/>
        <color rgb="FF222222"/>
        <rFont val="Arial"/>
        <family val="2"/>
      </rPr>
      <t>, 57-70.</t>
    </r>
  </si>
  <si>
    <r>
      <t>Tang, Y. Q., Li, Y., Zhao, J. Y., Chi, C. Q., Huang, L. X., Dong, H. P., &amp; Wu, X. L. (2012). Microbial communities in long-term, water-flooded petroleum reservoirs with different in situ temperatures in the Huabei Oilfield, China. </t>
    </r>
    <r>
      <rPr>
        <i/>
        <sz val="10"/>
        <color rgb="FF222222"/>
        <rFont val="Arial"/>
        <family val="2"/>
      </rPr>
      <t>PloS one</t>
    </r>
    <r>
      <rPr>
        <sz val="10"/>
        <color rgb="FF222222"/>
        <rFont val="Arial"/>
        <family val="2"/>
      </rPr>
      <t>, </t>
    </r>
    <r>
      <rPr>
        <i/>
        <sz val="10"/>
        <color rgb="FF222222"/>
        <rFont val="Arial"/>
        <family val="2"/>
      </rPr>
      <t>7</t>
    </r>
    <r>
      <rPr>
        <sz val="10"/>
        <color rgb="FF222222"/>
        <rFont val="Arial"/>
        <family val="2"/>
      </rPr>
      <t>(3), e33535.</t>
    </r>
  </si>
  <si>
    <r>
      <t>Tardy-Jacquenod, C., Magot, M., Laigret, F., Kaghad, M., Patel, B. K. C., Guezennec, J., ... &amp; Caumette, P. (1996). Desulfovibrio gabonensis sp. nov., a new moderately halophilic sulfate-reducing bacterium isolated from an oil pipeline. </t>
    </r>
    <r>
      <rPr>
        <i/>
        <sz val="10"/>
        <color rgb="FF222222"/>
        <rFont val="Arial"/>
        <family val="2"/>
      </rPr>
      <t>International Journal of Systematic and Evolutionary Microbiology</t>
    </r>
    <r>
      <rPr>
        <sz val="10"/>
        <color rgb="FF222222"/>
        <rFont val="Arial"/>
        <family val="2"/>
      </rPr>
      <t>, </t>
    </r>
    <r>
      <rPr>
        <i/>
        <sz val="10"/>
        <color rgb="FF222222"/>
        <rFont val="Arial"/>
        <family val="2"/>
      </rPr>
      <t>46</t>
    </r>
    <r>
      <rPr>
        <sz val="10"/>
        <color rgb="FF222222"/>
        <rFont val="Arial"/>
        <family val="2"/>
      </rPr>
      <t>(3), 710-715.</t>
    </r>
  </si>
  <si>
    <r>
      <t>Tardy-Jacquenod, C., Magot, M., Patel, B. K. C., Matheron, R., &amp; Caumette, P. (1998). Desulfotomaculum halophilum sp. nov., a halophilic sulfate-reducing bacterium isolated from oil production facilities. </t>
    </r>
    <r>
      <rPr>
        <i/>
        <sz val="10"/>
        <color rgb="FF222222"/>
        <rFont val="Arial"/>
        <family val="2"/>
      </rPr>
      <t>International Journal of Systematic and Evolutionary Microbiology</t>
    </r>
    <r>
      <rPr>
        <sz val="10"/>
        <color rgb="FF222222"/>
        <rFont val="Arial"/>
        <family val="2"/>
      </rPr>
      <t>, </t>
    </r>
    <r>
      <rPr>
        <i/>
        <sz val="10"/>
        <color rgb="FF222222"/>
        <rFont val="Arial"/>
        <family val="2"/>
      </rPr>
      <t>48</t>
    </r>
    <r>
      <rPr>
        <sz val="10"/>
        <color rgb="FF222222"/>
        <rFont val="Arial"/>
        <family val="2"/>
      </rPr>
      <t>(2), 333-338.</t>
    </r>
  </si>
  <si>
    <r>
      <t>Van Der Kraan, G. M., Bruining, J., Lomans, B. P., Van Loosdrecht, M. C., &amp; Muyzer, G. (2010). Microbial diversity of an oil–water processing site and its associated oil field: the possible role of microorganisms as information carriers from oil-associated environments. </t>
    </r>
    <r>
      <rPr>
        <i/>
        <sz val="10"/>
        <color rgb="FF222222"/>
        <rFont val="Arial"/>
        <family val="2"/>
      </rPr>
      <t>FEMS microbiology ecology</t>
    </r>
    <r>
      <rPr>
        <sz val="10"/>
        <color rgb="FF222222"/>
        <rFont val="Arial"/>
        <family val="2"/>
      </rPr>
      <t>, </t>
    </r>
    <r>
      <rPr>
        <i/>
        <sz val="10"/>
        <color rgb="FF222222"/>
        <rFont val="Arial"/>
        <family val="2"/>
      </rPr>
      <t>71</t>
    </r>
    <r>
      <rPr>
        <sz val="10"/>
        <color rgb="FF222222"/>
        <rFont val="Arial"/>
        <family val="2"/>
      </rPr>
      <t>(3), 428-443.</t>
    </r>
  </si>
  <si>
    <r>
      <t>Voordouw, G., Armstrong, S. M., Reimer, M. F., Fouts, B., Telang, A. J., Shen, Y. I. N., &amp; Gevertz, D. (1996). Characterization of 16S rRNA genes from oil field microbial communities indicates the presence of a variety of sulfate-reducing, fermentative, and sulfide-oxidizing bacteria. </t>
    </r>
    <r>
      <rPr>
        <i/>
        <sz val="10"/>
        <color rgb="FF222222"/>
        <rFont val="Arial"/>
        <family val="2"/>
      </rPr>
      <t>Applied and Environmental Microbiology</t>
    </r>
    <r>
      <rPr>
        <sz val="10"/>
        <color rgb="FF222222"/>
        <rFont val="Arial"/>
        <family val="2"/>
      </rPr>
      <t>, </t>
    </r>
    <r>
      <rPr>
        <i/>
        <sz val="10"/>
        <color rgb="FF222222"/>
        <rFont val="Arial"/>
        <family val="2"/>
      </rPr>
      <t>62</t>
    </r>
    <r>
      <rPr>
        <sz val="10"/>
        <color rgb="FF222222"/>
        <rFont val="Arial"/>
        <family val="2"/>
      </rPr>
      <t>(5), 1623-1629.</t>
    </r>
  </si>
  <si>
    <r>
      <t>Wang, L., Tang, Y., Wang, S., Liu, R. L., Liu, M. Z., Zhang, Y., ... &amp; Feng, L. (2006). Isolation and characterization of a novel thermophilic Bacillus strain degrading long-chain n-alkanes. </t>
    </r>
    <r>
      <rPr>
        <i/>
        <sz val="10"/>
        <color rgb="FF222222"/>
        <rFont val="Arial"/>
        <family val="2"/>
      </rPr>
      <t>Extremophiles</t>
    </r>
    <r>
      <rPr>
        <sz val="10"/>
        <color rgb="FF222222"/>
        <rFont val="Arial"/>
        <family val="2"/>
      </rPr>
      <t>, </t>
    </r>
    <r>
      <rPr>
        <i/>
        <sz val="10"/>
        <color rgb="FF222222"/>
        <rFont val="Arial"/>
        <family val="2"/>
      </rPr>
      <t>10</t>
    </r>
    <r>
      <rPr>
        <sz val="10"/>
        <color rgb="FF222222"/>
        <rFont val="Arial"/>
        <family val="2"/>
      </rPr>
      <t>(4), 347-356.</t>
    </r>
  </si>
  <si>
    <r>
      <t>Wang, L. Y., Ke, W. J., Sun, X. B., Liu, J. F., Gu, J. D., &amp; Mu, B. Z. (2014). Comparison of bacterial community in aqueous and oil phases of water-flooded petroleum reservoirs using pyrosequencing and clone library approaches. </t>
    </r>
    <r>
      <rPr>
        <i/>
        <sz val="10"/>
        <color rgb="FF222222"/>
        <rFont val="Arial"/>
        <family val="2"/>
      </rPr>
      <t>Applied microbiology and biotechnology</t>
    </r>
    <r>
      <rPr>
        <sz val="10"/>
        <color rgb="FF222222"/>
        <rFont val="Arial"/>
        <family val="2"/>
      </rPr>
      <t>, </t>
    </r>
    <r>
      <rPr>
        <i/>
        <sz val="10"/>
        <color rgb="FF222222"/>
        <rFont val="Arial"/>
        <family val="2"/>
      </rPr>
      <t>98</t>
    </r>
    <r>
      <rPr>
        <sz val="10"/>
        <color rgb="FF222222"/>
        <rFont val="Arial"/>
        <family val="2"/>
      </rPr>
      <t>(9), 4209-4221.</t>
    </r>
  </si>
  <si>
    <r>
      <t>Yamane, K., Hattori, Y., Ohtagaki, H., &amp; Fujiwara, K. (2011). Microbial diversity with dominance of 16S rRNA gene sequences with high GC contents at 74 and 98 C subsurface crude oil deposits in Japan. </t>
    </r>
    <r>
      <rPr>
        <i/>
        <sz val="10"/>
        <color rgb="FF222222"/>
        <rFont val="Arial"/>
        <family val="2"/>
      </rPr>
      <t>FEMS microbiology ecology</t>
    </r>
    <r>
      <rPr>
        <sz val="10"/>
        <color rgb="FF222222"/>
        <rFont val="Arial"/>
        <family val="2"/>
      </rPr>
      <t>, </t>
    </r>
    <r>
      <rPr>
        <i/>
        <sz val="10"/>
        <color rgb="FF222222"/>
        <rFont val="Arial"/>
        <family val="2"/>
      </rPr>
      <t>76</t>
    </r>
    <r>
      <rPr>
        <sz val="10"/>
        <color rgb="FF222222"/>
        <rFont val="Arial"/>
        <family val="2"/>
      </rPr>
      <t>(2), 220-235.</t>
    </r>
  </si>
  <si>
    <r>
      <t>Yamane, K., Maki, H., Nakayama, T., Nakajima, T., Nomura, N., Uchiyama, H., &amp; Kitaoka, M. (2008). Diversity and similarity of microbial communities in petroleum crude oils produced in Asia. </t>
    </r>
    <r>
      <rPr>
        <i/>
        <sz val="10"/>
        <color rgb="FF222222"/>
        <rFont val="Arial"/>
        <family val="2"/>
      </rPr>
      <t>Bioscience, biotechnology, and biochemistry</t>
    </r>
    <r>
      <rPr>
        <sz val="10"/>
        <color rgb="FF222222"/>
        <rFont val="Arial"/>
        <family val="2"/>
      </rPr>
      <t>, 0810071096-0810071096.</t>
    </r>
  </si>
  <si>
    <r>
      <t>Zhang, F., She, Y. H., Chai, L. J., Banat, I. M., Zhang, X. T., Shu, F. C., ... &amp; Hou, D. J. (2012). Microbial diversity in long-term water-flooded oil reservoirs with different in situ temperatures in China. </t>
    </r>
    <r>
      <rPr>
        <i/>
        <sz val="10"/>
        <color rgb="FF222222"/>
        <rFont val="Arial"/>
        <family val="2"/>
      </rPr>
      <t>Scientific Reports</t>
    </r>
    <r>
      <rPr>
        <sz val="10"/>
        <color rgb="FF222222"/>
        <rFont val="Arial"/>
        <family val="2"/>
      </rPr>
      <t>, </t>
    </r>
    <r>
      <rPr>
        <i/>
        <sz val="10"/>
        <color rgb="FF222222"/>
        <rFont val="Arial"/>
        <family val="2"/>
      </rPr>
      <t>2</t>
    </r>
    <r>
      <rPr>
        <sz val="10"/>
        <color rgb="FF222222"/>
        <rFont val="Arial"/>
        <family val="2"/>
      </rPr>
      <t>(1), 1-10.</t>
    </r>
  </si>
  <si>
    <t>Ridley et al. (2018) FEMS Micro. Ecol.</t>
  </si>
  <si>
    <r>
      <t>Liang, B., Zhang, K., Wang, L. Y., Liu, J. F., Yang, S. Z., Gu, J. D., &amp; Mu, B. Z. (2018). Different diversity and distribution of archaeal community in the aqueous and oil phases of production fluid from high-temperature petroleum reservoirs. </t>
    </r>
    <r>
      <rPr>
        <i/>
        <sz val="10"/>
        <color rgb="FF222222"/>
        <rFont val="Arial"/>
        <family val="2"/>
      </rPr>
      <t>Frontiers in microbiology</t>
    </r>
    <r>
      <rPr>
        <sz val="10"/>
        <color rgb="FF222222"/>
        <rFont val="Arial"/>
        <family val="2"/>
      </rPr>
      <t>, </t>
    </r>
    <r>
      <rPr>
        <i/>
        <sz val="10"/>
        <color rgb="FF222222"/>
        <rFont val="Arial"/>
        <family val="2"/>
      </rPr>
      <t>9</t>
    </r>
    <r>
      <rPr>
        <sz val="10"/>
        <color rgb="FF222222"/>
        <rFont val="Arial"/>
        <family val="2"/>
      </rPr>
      <t>, 841.</t>
    </r>
  </si>
  <si>
    <r>
      <t>Ridley, C. M., &amp; Voordouw, G. (2018). Aerobic microbial taxa dominate deep subsurface cores from the Alberta oil sands. </t>
    </r>
    <r>
      <rPr>
        <i/>
        <sz val="10"/>
        <color rgb="FF222222"/>
        <rFont val="Arial"/>
        <family val="2"/>
      </rPr>
      <t>FEMS microbiology ecology</t>
    </r>
    <r>
      <rPr>
        <sz val="10"/>
        <color rgb="FF222222"/>
        <rFont val="Arial"/>
        <family val="2"/>
      </rPr>
      <t>, </t>
    </r>
    <r>
      <rPr>
        <i/>
        <sz val="10"/>
        <color rgb="FF222222"/>
        <rFont val="Arial"/>
        <family val="2"/>
      </rPr>
      <t>94</t>
    </r>
    <r>
      <rPr>
        <sz val="10"/>
        <color rgb="FF222222"/>
        <rFont val="Arial"/>
        <family val="2"/>
      </rPr>
      <t>(6), fiy073.</t>
    </r>
  </si>
  <si>
    <r>
      <t>Vigneron, A., Alsop, E. B., Lomans, B. P., Kyrpides, N. C., Head, I. M., &amp; Tsesmetzis, N. (2017). Succession in the petroleum reservoir microbiome through an oil field production lifecycle. </t>
    </r>
    <r>
      <rPr>
        <i/>
        <sz val="10"/>
        <color rgb="FF222222"/>
        <rFont val="Arial"/>
        <family val="2"/>
      </rPr>
      <t>The ISME journal</t>
    </r>
    <r>
      <rPr>
        <sz val="10"/>
        <color rgb="FF222222"/>
        <rFont val="Arial"/>
        <family val="2"/>
      </rPr>
      <t>, </t>
    </r>
    <r>
      <rPr>
        <i/>
        <sz val="10"/>
        <color rgb="FF222222"/>
        <rFont val="Arial"/>
        <family val="2"/>
      </rPr>
      <t>11</t>
    </r>
    <r>
      <rPr>
        <sz val="10"/>
        <color rgb="FF222222"/>
        <rFont val="Arial"/>
        <family val="2"/>
      </rPr>
      <t>(9), 2141-2154.</t>
    </r>
  </si>
  <si>
    <r>
      <t>An, B. A., Shen, Y., &amp; Voordouw, G. (2017). Control of sulfide production in high salinity Bakken shale oil reservoirs by halophilic bacteria reducing nitrate to nitrite. </t>
    </r>
    <r>
      <rPr>
        <i/>
        <sz val="10"/>
        <color rgb="FF222222"/>
        <rFont val="Arial"/>
        <family val="2"/>
      </rPr>
      <t>Frontiers in microbiology</t>
    </r>
    <r>
      <rPr>
        <sz val="10"/>
        <color rgb="FF222222"/>
        <rFont val="Arial"/>
        <family val="2"/>
      </rPr>
      <t>, </t>
    </r>
    <r>
      <rPr>
        <i/>
        <sz val="10"/>
        <color rgb="FF222222"/>
        <rFont val="Arial"/>
        <family val="2"/>
      </rPr>
      <t>8</t>
    </r>
    <r>
      <rPr>
        <sz val="10"/>
        <color rgb="FF222222"/>
        <rFont val="Arial"/>
        <family val="2"/>
      </rPr>
      <t>, 1164.</t>
    </r>
  </si>
  <si>
    <r>
      <t>Li, X. X., Liu, J. F., Zhou, L., Mbadinga, S. M., Yang, S. Z., Gu, J. D., &amp; Mu, B. Z. (2017). Diversity and composition of sulfate-reducing microbial communities based on genomic DNA and RNA transcription in production water of high temperature and corrosive oil reservoir. </t>
    </r>
    <r>
      <rPr>
        <i/>
        <sz val="10"/>
        <color rgb="FF222222"/>
        <rFont val="Arial"/>
        <family val="2"/>
      </rPr>
      <t>Frontiers in microbiology</t>
    </r>
    <r>
      <rPr>
        <sz val="10"/>
        <color rgb="FF222222"/>
        <rFont val="Arial"/>
        <family val="2"/>
      </rPr>
      <t>, </t>
    </r>
    <r>
      <rPr>
        <i/>
        <sz val="10"/>
        <color rgb="FF222222"/>
        <rFont val="Arial"/>
        <family val="2"/>
      </rPr>
      <t>8</t>
    </r>
    <r>
      <rPr>
        <sz val="10"/>
        <color rgb="FF222222"/>
        <rFont val="Arial"/>
        <family val="2"/>
      </rPr>
      <t>, 1011.</t>
    </r>
  </si>
  <si>
    <r>
      <t>Shelton, J. L., Akob, D. M., McIntosh, J. C., Fierer, N., Spear, J. R., Warwick, P. D., &amp; McCray, J. E. (2016). Environmental drivers of differences in microbial community structure in crude oil reservoirs across a methanogenic gradient. </t>
    </r>
    <r>
      <rPr>
        <i/>
        <sz val="10"/>
        <color rgb="FF222222"/>
        <rFont val="Arial"/>
        <family val="2"/>
      </rPr>
      <t>Frontiers in microbiology</t>
    </r>
    <r>
      <rPr>
        <sz val="10"/>
        <color rgb="FF222222"/>
        <rFont val="Arial"/>
        <family val="2"/>
      </rPr>
      <t>, </t>
    </r>
    <r>
      <rPr>
        <i/>
        <sz val="10"/>
        <color rgb="FF222222"/>
        <rFont val="Arial"/>
        <family val="2"/>
      </rPr>
      <t>7</t>
    </r>
    <r>
      <rPr>
        <sz val="10"/>
        <color rgb="FF222222"/>
        <rFont val="Arial"/>
        <family val="2"/>
      </rPr>
      <t>, 1535.</t>
    </r>
  </si>
  <si>
    <r>
      <t>Gao, P., Tian, H., Wang, Y., Li, Y., Li, Y., Xie, J., ... &amp; Ma, T. (2016). Spatial isolation and environmental factors drive distinct bacterial and archaeal communities in different types of petroleum reservoirs in China. </t>
    </r>
    <r>
      <rPr>
        <i/>
        <sz val="10"/>
        <color rgb="FF222222"/>
        <rFont val="Arial"/>
        <family val="2"/>
      </rPr>
      <t>Scientific reports</t>
    </r>
    <r>
      <rPr>
        <sz val="10"/>
        <color rgb="FF222222"/>
        <rFont val="Arial"/>
        <family val="2"/>
      </rPr>
      <t>, </t>
    </r>
    <r>
      <rPr>
        <i/>
        <sz val="10"/>
        <color rgb="FF222222"/>
        <rFont val="Arial"/>
        <family val="2"/>
      </rPr>
      <t>6</t>
    </r>
    <r>
      <rPr>
        <sz val="10"/>
        <color rgb="FF222222"/>
        <rFont val="Arial"/>
        <family val="2"/>
      </rPr>
      <t>(1), 1-12.</t>
    </r>
  </si>
  <si>
    <r>
      <t>Gao, P., Tian, H., Li, G., Sun, H., &amp; Ma, T. (2015). Microbial diversity and abundance in the Xinjiang Luliang long‐term water‐flooding petroleum reservoir. </t>
    </r>
    <r>
      <rPr>
        <i/>
        <sz val="10"/>
        <color rgb="FF222222"/>
        <rFont val="Arial"/>
        <family val="2"/>
      </rPr>
      <t>MicrobiologyOpen</t>
    </r>
    <r>
      <rPr>
        <sz val="10"/>
        <color rgb="FF222222"/>
        <rFont val="Arial"/>
        <family val="2"/>
      </rPr>
      <t>, </t>
    </r>
    <r>
      <rPr>
        <i/>
        <sz val="10"/>
        <color rgb="FF222222"/>
        <rFont val="Arial"/>
        <family val="2"/>
      </rPr>
      <t>4</t>
    </r>
    <r>
      <rPr>
        <sz val="10"/>
        <color rgb="FF222222"/>
        <rFont val="Arial"/>
        <family val="2"/>
      </rPr>
      <t>(2), 332-342.</t>
    </r>
  </si>
  <si>
    <r>
      <t>Gao, P. K., Li, G. Q., Tian, H. M., Wang, Y. S., Sun, H. W., &amp; Ma, T. (2015). Differences in microbial community composition between injection and production water samples of water flooding petroleum reservoirs. </t>
    </r>
    <r>
      <rPr>
        <i/>
        <sz val="10"/>
        <color rgb="FF222222"/>
        <rFont val="Arial"/>
        <family val="2"/>
      </rPr>
      <t>Biogeosciences</t>
    </r>
    <r>
      <rPr>
        <sz val="10"/>
        <color rgb="FF222222"/>
        <rFont val="Arial"/>
        <family val="2"/>
      </rPr>
      <t>, </t>
    </r>
    <r>
      <rPr>
        <i/>
        <sz val="10"/>
        <color rgb="FF222222"/>
        <rFont val="Arial"/>
        <family val="2"/>
      </rPr>
      <t>12</t>
    </r>
    <r>
      <rPr>
        <sz val="10"/>
        <color rgb="FF222222"/>
        <rFont val="Arial"/>
        <family val="2"/>
      </rPr>
      <t>(11), 3403-3414.</t>
    </r>
  </si>
  <si>
    <t>Study reference</t>
  </si>
  <si>
    <t>Vigneron, A., Alsop, E. B., Lomans, B. P., Kyrpides, N. C., Head, I. M., &amp; Tsesmetzis, N. (2017). Succession in the petroleum reservoir microbiome through an oil field production lifecycle. The ISME journal, 11(9), 2141-2154.</t>
  </si>
  <si>
    <r>
      <t>Liu, Y. F., Galzerani, D. D., Mbadinga, S. M., Zaramela, L. S., Gu, J. D., Mu, B. Z., &amp; Zengler, K. (2018). Metabolic capability and in situ activity of microorganisms in an oil reservoir. </t>
    </r>
    <r>
      <rPr>
        <i/>
        <sz val="10"/>
        <color rgb="FF222222"/>
        <rFont val="Arial"/>
        <family val="2"/>
      </rPr>
      <t>Microbiome</t>
    </r>
    <r>
      <rPr>
        <sz val="10"/>
        <color rgb="FF222222"/>
        <rFont val="Arial"/>
        <family val="2"/>
      </rPr>
      <t>, </t>
    </r>
    <r>
      <rPr>
        <i/>
        <sz val="10"/>
        <color rgb="FF222222"/>
        <rFont val="Arial"/>
        <family val="2"/>
      </rPr>
      <t>6</t>
    </r>
    <r>
      <rPr>
        <sz val="10"/>
        <color rgb="FF222222"/>
        <rFont val="Arial"/>
        <family val="2"/>
      </rPr>
      <t>(1), 1-12.</t>
    </r>
  </si>
  <si>
    <r>
      <t>Hu, P., Tom, L., Singh, A., Thomas, B. C., Baker, B. J., Piceno, Y. M., ... &amp; Banfield, J. F. (2016). Genome-resolved metagenomic analysis reveals roles for candidate phyla and other microbial community members in biogeochemical transformations in oil reservoirs. </t>
    </r>
    <r>
      <rPr>
        <i/>
        <sz val="10"/>
        <color rgb="FF222222"/>
        <rFont val="Arial"/>
        <family val="2"/>
      </rPr>
      <t>MBio</t>
    </r>
    <r>
      <rPr>
        <sz val="10"/>
        <color rgb="FF222222"/>
        <rFont val="Arial"/>
        <family val="2"/>
      </rPr>
      <t>, </t>
    </r>
    <r>
      <rPr>
        <i/>
        <sz val="10"/>
        <color rgb="FF222222"/>
        <rFont val="Arial"/>
        <family val="2"/>
      </rPr>
      <t>7</t>
    </r>
    <r>
      <rPr>
        <sz val="10"/>
        <color rgb="FF222222"/>
        <rFont val="Arial"/>
        <family val="2"/>
      </rPr>
      <t>(1), e01669-15.</t>
    </r>
  </si>
  <si>
    <r>
      <t>Sierra-Garcia, I. N., Belgini, D. R., Torres-Ballesteros, A., Paez-Espino, D., Capilla, R., Neto, E. V. S., ... &amp; de Oliveira, V. M. (2020). In depth metagenomic analysis in contrasting oil wells reveals syntrophic bacterial and archaeal associations for oil biodegradation in petroleum reservoirs. </t>
    </r>
    <r>
      <rPr>
        <i/>
        <sz val="10"/>
        <color rgb="FF222222"/>
        <rFont val="Arial"/>
        <family val="2"/>
      </rPr>
      <t>Science of the total environment</t>
    </r>
    <r>
      <rPr>
        <sz val="10"/>
        <color rgb="FF222222"/>
        <rFont val="Arial"/>
        <family val="2"/>
      </rPr>
      <t>, </t>
    </r>
    <r>
      <rPr>
        <i/>
        <sz val="10"/>
        <color rgb="FF222222"/>
        <rFont val="Arial"/>
        <family val="2"/>
      </rPr>
      <t>715</t>
    </r>
    <r>
      <rPr>
        <sz val="10"/>
        <color rgb="FF222222"/>
        <rFont val="Arial"/>
        <family val="2"/>
      </rPr>
      <t>, 136646.</t>
    </r>
  </si>
  <si>
    <r>
      <t>Nie, Y., Zhao, J. Y., Tang, Y. Q., Guo, P., Yang, Y., Wu, X. L., &amp; Zhao, F. (2016). Species divergence vs. functional convergence characterizes crude oil microbial community assembly. </t>
    </r>
    <r>
      <rPr>
        <i/>
        <sz val="10"/>
        <color rgb="FF222222"/>
        <rFont val="Arial"/>
        <family val="2"/>
      </rPr>
      <t>Frontiers in microbiology</t>
    </r>
    <r>
      <rPr>
        <sz val="10"/>
        <color rgb="FF222222"/>
        <rFont val="Arial"/>
        <family val="2"/>
      </rPr>
      <t>, </t>
    </r>
    <r>
      <rPr>
        <i/>
        <sz val="10"/>
        <color rgb="FF222222"/>
        <rFont val="Arial"/>
        <family val="2"/>
      </rPr>
      <t>7</t>
    </r>
    <r>
      <rPr>
        <sz val="10"/>
        <color rgb="FF222222"/>
        <rFont val="Arial"/>
        <family val="2"/>
      </rPr>
      <t>, 1254.</t>
    </r>
  </si>
  <si>
    <r>
      <t>Christman, G. D., León-Zayas, R. I., Zhao, R., Summers, Z. M., &amp; Biddle, J. F. (2020). Novel clostridial lineages recovered from metagenomes of a hot oil reservoir. </t>
    </r>
    <r>
      <rPr>
        <i/>
        <sz val="10"/>
        <color rgb="FF222222"/>
        <rFont val="Arial"/>
        <family val="2"/>
      </rPr>
      <t>Scientific reports</t>
    </r>
    <r>
      <rPr>
        <sz val="10"/>
        <color rgb="FF222222"/>
        <rFont val="Arial"/>
        <family val="2"/>
      </rPr>
      <t>, </t>
    </r>
    <r>
      <rPr>
        <i/>
        <sz val="10"/>
        <color rgb="FF222222"/>
        <rFont val="Arial"/>
        <family val="2"/>
      </rPr>
      <t>10</t>
    </r>
    <r>
      <rPr>
        <sz val="10"/>
        <color rgb="FF222222"/>
        <rFont val="Arial"/>
        <family val="2"/>
      </rPr>
      <t>(1), 1-11.</t>
    </r>
  </si>
  <si>
    <t>-</t>
  </si>
  <si>
    <t>high biodegradation</t>
  </si>
  <si>
    <t>minimal biodegradation</t>
  </si>
  <si>
    <t>moderate biodegradation</t>
  </si>
  <si>
    <t>31-45 (Yevhen et al. 2011)</t>
  </si>
  <si>
    <t>6-12 (Head et al. 2003)</t>
  </si>
  <si>
    <t>API/biodegradation</t>
  </si>
  <si>
    <t>Stolbovoye - no biodegradation</t>
  </si>
  <si>
    <t>9-15</t>
  </si>
  <si>
    <t>biodegraded</t>
  </si>
  <si>
    <t>severely biodegraded</t>
  </si>
  <si>
    <t>mildly biodegraded</t>
  </si>
  <si>
    <t>10-22 (Karim and Salim, 2001)</t>
  </si>
  <si>
    <t>slightly biodegraded</t>
  </si>
  <si>
    <t>Lagoa Feia - 30, Carapebus - 14.2, Macaé - 19.3</t>
  </si>
  <si>
    <t>Lagoa Feia - 30, Carapebus -12.8</t>
  </si>
  <si>
    <t>GMR75 - moderately biodegraded, PTS1 - non-biodegraded</t>
  </si>
  <si>
    <t>20</t>
  </si>
  <si>
    <t>lighter crude, little biodegradation</t>
  </si>
  <si>
    <t>Galveston 209 oil field, Texas, USA</t>
  </si>
  <si>
    <t>SRR14709827/3300006096</t>
  </si>
  <si>
    <t>SRR14522141/330000609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1" x14ac:knownFonts="1">
    <font>
      <sz val="11"/>
      <color theme="1"/>
      <name val="Calibri"/>
      <family val="2"/>
      <scheme val="minor"/>
    </font>
    <font>
      <sz val="10"/>
      <color theme="1"/>
      <name val="Arial"/>
      <family val="2"/>
    </font>
    <font>
      <b/>
      <sz val="10"/>
      <color theme="1"/>
      <name val="Arial"/>
      <family val="2"/>
    </font>
    <font>
      <sz val="10"/>
      <color theme="1"/>
      <name val="Calibri"/>
      <family val="2"/>
    </font>
    <font>
      <sz val="9"/>
      <color theme="1"/>
      <name val="Arial"/>
      <family val="2"/>
    </font>
    <font>
      <vertAlign val="superscript"/>
      <sz val="10"/>
      <color theme="1"/>
      <name val="Arial"/>
      <family val="2"/>
    </font>
    <font>
      <b/>
      <vertAlign val="superscript"/>
      <sz val="10"/>
      <color theme="1"/>
      <name val="Arial"/>
      <family val="2"/>
    </font>
    <font>
      <vertAlign val="superscript"/>
      <sz val="9"/>
      <color theme="1"/>
      <name val="Arial"/>
      <family val="2"/>
    </font>
    <font>
      <b/>
      <sz val="10"/>
      <name val="Arial"/>
      <family val="2"/>
    </font>
    <font>
      <sz val="10"/>
      <color rgb="FF222222"/>
      <name val="Arial"/>
      <family val="2"/>
    </font>
    <font>
      <i/>
      <sz val="10"/>
      <color rgb="FF222222"/>
      <name val="Arial"/>
      <family val="2"/>
    </font>
  </fonts>
  <fills count="3">
    <fill>
      <patternFill patternType="none"/>
    </fill>
    <fill>
      <patternFill patternType="gray125"/>
    </fill>
    <fill>
      <patternFill patternType="solid">
        <fgColor theme="0"/>
        <bgColor indexed="64"/>
      </patternFill>
    </fill>
  </fills>
  <borders count="15">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61">
    <xf numFmtId="0" fontId="0" fillId="0" borderId="0" xfId="0"/>
    <xf numFmtId="0" fontId="1" fillId="0" borderId="0" xfId="0" applyFont="1"/>
    <xf numFmtId="0" fontId="1" fillId="0" borderId="0" xfId="0" applyFont="1" applyAlignment="1">
      <alignment horizontal="center"/>
    </xf>
    <xf numFmtId="0" fontId="1"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0" xfId="0" applyFont="1" applyFill="1" applyAlignment="1">
      <alignment horizontal="center" vertical="center"/>
    </xf>
    <xf numFmtId="0" fontId="1" fillId="2" borderId="2"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2" xfId="0" applyFont="1" applyFill="1" applyBorder="1" applyAlignment="1">
      <alignment horizontal="center" vertical="center" wrapText="1"/>
    </xf>
    <xf numFmtId="0" fontId="2" fillId="2" borderId="0" xfId="0" applyFont="1" applyFill="1" applyAlignment="1">
      <alignment horizontal="left" vertical="center"/>
    </xf>
    <xf numFmtId="0" fontId="2" fillId="2" borderId="0" xfId="0" applyFont="1" applyFill="1" applyAlignment="1">
      <alignment vertical="center"/>
    </xf>
    <xf numFmtId="0" fontId="1" fillId="2" borderId="0" xfId="0" applyFont="1" applyFill="1" applyAlignment="1">
      <alignment horizontal="center" vertical="center"/>
    </xf>
    <xf numFmtId="164" fontId="2" fillId="2" borderId="0" xfId="0" applyNumberFormat="1" applyFont="1" applyFill="1" applyAlignment="1">
      <alignment horizontal="left" vertical="center"/>
    </xf>
    <xf numFmtId="164" fontId="2" fillId="2" borderId="2" xfId="0" applyNumberFormat="1" applyFont="1" applyFill="1" applyBorder="1" applyAlignment="1">
      <alignment horizontal="center" vertical="center" wrapText="1"/>
    </xf>
    <xf numFmtId="164" fontId="1" fillId="2" borderId="2" xfId="0" applyNumberFormat="1" applyFont="1" applyFill="1" applyBorder="1" applyAlignment="1">
      <alignment horizontal="center" vertical="center"/>
    </xf>
    <xf numFmtId="164" fontId="1" fillId="2" borderId="1" xfId="0" applyNumberFormat="1" applyFont="1" applyFill="1" applyBorder="1" applyAlignment="1">
      <alignment horizontal="center" vertical="center"/>
    </xf>
    <xf numFmtId="164" fontId="1" fillId="0" borderId="0" xfId="0" applyNumberFormat="1" applyFont="1"/>
    <xf numFmtId="164" fontId="1" fillId="2" borderId="0" xfId="0" applyNumberFormat="1" applyFont="1" applyFill="1" applyAlignment="1">
      <alignment horizontal="center" vertical="center"/>
    </xf>
    <xf numFmtId="0" fontId="2" fillId="2" borderId="3" xfId="0" applyFont="1" applyFill="1" applyBorder="1" applyAlignment="1">
      <alignment horizontal="center" vertical="center" wrapText="1"/>
    </xf>
    <xf numFmtId="164" fontId="2" fillId="2" borderId="4" xfId="0" applyNumberFormat="1" applyFont="1" applyFill="1" applyBorder="1" applyAlignment="1">
      <alignment horizontal="center" vertical="center" wrapText="1"/>
    </xf>
    <xf numFmtId="0" fontId="2" fillId="2" borderId="3" xfId="0" applyFont="1" applyFill="1" applyBorder="1" applyAlignment="1">
      <alignment horizontal="center" vertical="center"/>
    </xf>
    <xf numFmtId="164" fontId="1" fillId="2" borderId="4" xfId="0" applyNumberFormat="1" applyFont="1" applyFill="1" applyBorder="1" applyAlignment="1">
      <alignment horizontal="center" vertical="center"/>
    </xf>
    <xf numFmtId="0" fontId="2" fillId="2" borderId="5" xfId="0" applyFont="1" applyFill="1" applyBorder="1" applyAlignment="1">
      <alignment horizontal="center" vertical="center"/>
    </xf>
    <xf numFmtId="164" fontId="1" fillId="2" borderId="6" xfId="0" applyNumberFormat="1" applyFont="1" applyFill="1" applyBorder="1" applyAlignment="1">
      <alignment horizontal="center" vertical="center"/>
    </xf>
    <xf numFmtId="0" fontId="2" fillId="2" borderId="7" xfId="0" applyFont="1" applyFill="1" applyBorder="1" applyAlignment="1">
      <alignment horizontal="center" vertical="center"/>
    </xf>
    <xf numFmtId="164" fontId="1" fillId="2" borderId="8" xfId="0" applyNumberFormat="1" applyFont="1" applyFill="1" applyBorder="1" applyAlignment="1">
      <alignment horizontal="center" vertical="center"/>
    </xf>
    <xf numFmtId="0" fontId="2" fillId="2" borderId="9" xfId="0" applyFont="1" applyFill="1" applyBorder="1" applyAlignment="1">
      <alignment horizontal="center" vertical="center" wrapText="1"/>
    </xf>
    <xf numFmtId="0" fontId="1" fillId="2" borderId="0" xfId="0" applyFont="1" applyFill="1" applyAlignment="1">
      <alignment horizontal="center"/>
    </xf>
    <xf numFmtId="0" fontId="1" fillId="2" borderId="0" xfId="0" applyFont="1" applyFill="1"/>
    <xf numFmtId="164" fontId="1" fillId="2" borderId="0" xfId="0" applyNumberFormat="1" applyFont="1" applyFill="1"/>
    <xf numFmtId="0" fontId="4" fillId="2" borderId="0" xfId="0" applyFont="1" applyFill="1" applyAlignment="1">
      <alignment horizontal="left" vertical="center"/>
    </xf>
    <xf numFmtId="0" fontId="2" fillId="2" borderId="10" xfId="0" applyFont="1" applyFill="1" applyBorder="1" applyAlignment="1">
      <alignment horizontal="center" vertical="center" wrapText="1"/>
    </xf>
    <xf numFmtId="0" fontId="2" fillId="2" borderId="11" xfId="0" applyFont="1" applyFill="1" applyBorder="1" applyAlignment="1">
      <alignment horizontal="center" vertical="center" wrapText="1"/>
    </xf>
    <xf numFmtId="0" fontId="2" fillId="2" borderId="12" xfId="0" applyFont="1" applyFill="1" applyBorder="1" applyAlignment="1">
      <alignment horizontal="center" vertical="center" wrapText="1"/>
    </xf>
    <xf numFmtId="0" fontId="8" fillId="2" borderId="3" xfId="0" applyFont="1" applyFill="1" applyBorder="1" applyAlignment="1">
      <alignment horizontal="center" vertical="center"/>
    </xf>
    <xf numFmtId="0" fontId="8" fillId="2" borderId="5" xfId="0" applyFont="1" applyFill="1" applyBorder="1" applyAlignment="1">
      <alignment horizontal="center" vertical="center"/>
    </xf>
    <xf numFmtId="0" fontId="8" fillId="2" borderId="7" xfId="0" applyFont="1" applyFill="1" applyBorder="1" applyAlignment="1">
      <alignment horizontal="center" vertical="center"/>
    </xf>
    <xf numFmtId="164" fontId="2" fillId="2" borderId="9" xfId="0" applyNumberFormat="1" applyFont="1" applyFill="1" applyBorder="1" applyAlignment="1">
      <alignment horizontal="center" vertical="center" wrapText="1"/>
    </xf>
    <xf numFmtId="164" fontId="2" fillId="2" borderId="13" xfId="0" applyNumberFormat="1" applyFont="1" applyFill="1" applyBorder="1" applyAlignment="1">
      <alignment horizontal="center" vertical="center" wrapText="1"/>
    </xf>
    <xf numFmtId="164" fontId="1" fillId="2" borderId="11" xfId="0" applyNumberFormat="1" applyFont="1" applyFill="1" applyBorder="1" applyAlignment="1">
      <alignment horizontal="center" vertical="center"/>
    </xf>
    <xf numFmtId="0" fontId="1" fillId="2" borderId="0" xfId="0" applyFont="1" applyFill="1" applyAlignment="1">
      <alignment horizontal="left"/>
    </xf>
    <xf numFmtId="0" fontId="1" fillId="0" borderId="0" xfId="0" applyFont="1" applyAlignment="1">
      <alignment horizontal="left"/>
    </xf>
    <xf numFmtId="0" fontId="2" fillId="2" borderId="14"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9" fillId="2" borderId="4" xfId="0" applyFont="1" applyFill="1" applyBorder="1"/>
    <xf numFmtId="0" fontId="9" fillId="2" borderId="6" xfId="0" applyFont="1" applyFill="1" applyBorder="1"/>
    <xf numFmtId="0" fontId="9" fillId="2" borderId="8" xfId="0" applyFont="1" applyFill="1" applyBorder="1"/>
    <xf numFmtId="0" fontId="1" fillId="2" borderId="4" xfId="0" applyFont="1" applyFill="1" applyBorder="1" applyAlignment="1">
      <alignment horizontal="left" vertical="center"/>
    </xf>
    <xf numFmtId="0" fontId="1" fillId="2" borderId="6" xfId="0" applyFont="1" applyFill="1" applyBorder="1" applyAlignment="1">
      <alignment horizontal="left" vertical="center"/>
    </xf>
    <xf numFmtId="0" fontId="9" fillId="2" borderId="6" xfId="0" applyFont="1" applyFill="1" applyBorder="1" applyAlignment="1">
      <alignment horizontal="left"/>
    </xf>
    <xf numFmtId="0" fontId="9" fillId="2" borderId="8" xfId="0" applyFont="1" applyFill="1" applyBorder="1" applyAlignment="1">
      <alignment horizontal="left"/>
    </xf>
    <xf numFmtId="49" fontId="2" fillId="2" borderId="0" xfId="0" applyNumberFormat="1" applyFont="1" applyFill="1" applyAlignment="1">
      <alignment horizontal="left" vertical="center"/>
    </xf>
    <xf numFmtId="49" fontId="1" fillId="2" borderId="0" xfId="0" applyNumberFormat="1" applyFont="1" applyFill="1"/>
    <xf numFmtId="49" fontId="1" fillId="0" borderId="0" xfId="0" applyNumberFormat="1" applyFont="1"/>
    <xf numFmtId="49" fontId="2" fillId="2" borderId="9" xfId="0" applyNumberFormat="1" applyFont="1" applyFill="1" applyBorder="1" applyAlignment="1">
      <alignment horizontal="center" vertical="center" wrapText="1"/>
    </xf>
    <xf numFmtId="49" fontId="1" fillId="2" borderId="2" xfId="0" quotePrefix="1" applyNumberFormat="1" applyFont="1" applyFill="1" applyBorder="1" applyAlignment="1">
      <alignment horizontal="center" vertical="center"/>
    </xf>
    <xf numFmtId="49" fontId="1" fillId="2" borderId="0" xfId="0" quotePrefix="1" applyNumberFormat="1" applyFont="1" applyFill="1" applyAlignment="1">
      <alignment horizontal="center" vertical="center"/>
    </xf>
    <xf numFmtId="49" fontId="1" fillId="2" borderId="0" xfId="0" applyNumberFormat="1" applyFont="1" applyFill="1" applyAlignment="1">
      <alignment horizontal="center" vertical="center"/>
    </xf>
    <xf numFmtId="49" fontId="1" fillId="2" borderId="1" xfId="0" quotePrefix="1" applyNumberFormat="1" applyFont="1" applyFill="1" applyBorder="1" applyAlignment="1">
      <alignment horizontal="center" vertical="center"/>
    </xf>
    <xf numFmtId="0" fontId="1" fillId="2" borderId="0" xfId="0" quotePrefix="1" applyFont="1" applyFill="1" applyAlignment="1">
      <alignment horizontal="center" vertical="center"/>
    </xf>
    <xf numFmtId="0" fontId="1" fillId="2" borderId="1" xfId="0" quotePrefix="1"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2F79CF-2C10-4513-B632-5BD449DA92C6}">
  <dimension ref="A1:Q54"/>
  <sheetViews>
    <sheetView topLeftCell="A13" zoomScale="90" zoomScaleNormal="90" workbookViewId="0">
      <selection activeCell="A8" sqref="A8"/>
    </sheetView>
  </sheetViews>
  <sheetFormatPr defaultColWidth="9.140625" defaultRowHeight="12.75" x14ac:dyDescent="0.2"/>
  <cols>
    <col min="1" max="1" width="80.7109375" style="2" customWidth="1"/>
    <col min="2" max="2" width="4.7109375" style="1" customWidth="1"/>
    <col min="3" max="3" width="45.7109375" style="41" customWidth="1"/>
    <col min="4" max="4" width="4.7109375" style="1" customWidth="1"/>
    <col min="5" max="5" width="44.140625" style="53" bestFit="1" customWidth="1"/>
    <col min="6" max="7" width="35.7109375" style="2" customWidth="1"/>
    <col min="8" max="8" width="51.7109375" style="1" bestFit="1" customWidth="1"/>
    <col min="9" max="9" width="120.7109375" style="1" customWidth="1"/>
    <col min="10" max="10" width="4.7109375" style="1" customWidth="1"/>
    <col min="11" max="11" width="255.7109375" style="41" bestFit="1" customWidth="1"/>
    <col min="12" max="16384" width="9.140625" style="1"/>
  </cols>
  <sheetData>
    <row r="1" spans="1:11" ht="24.95" customHeight="1" x14ac:dyDescent="0.2">
      <c r="A1" s="10" t="s">
        <v>652</v>
      </c>
      <c r="B1" s="9"/>
      <c r="C1" s="9"/>
      <c r="D1" s="9"/>
      <c r="E1" s="51"/>
      <c r="F1" s="5"/>
      <c r="G1" s="5"/>
      <c r="H1" s="9"/>
      <c r="I1" s="9"/>
      <c r="J1" s="9"/>
      <c r="K1" s="9"/>
    </row>
    <row r="2" spans="1:11" ht="60" customHeight="1" x14ac:dyDescent="0.2">
      <c r="A2" s="42" t="s">
        <v>461</v>
      </c>
      <c r="B2" s="26"/>
      <c r="C2" s="26" t="s">
        <v>303</v>
      </c>
      <c r="D2" s="26"/>
      <c r="E2" s="54" t="s">
        <v>724</v>
      </c>
      <c r="F2" s="26" t="s">
        <v>644</v>
      </c>
      <c r="G2" s="26" t="s">
        <v>645</v>
      </c>
      <c r="H2" s="26" t="s">
        <v>649</v>
      </c>
      <c r="I2" s="26" t="s">
        <v>386</v>
      </c>
      <c r="J2" s="26"/>
      <c r="K2" s="43" t="s">
        <v>711</v>
      </c>
    </row>
    <row r="3" spans="1:11" ht="15" customHeight="1" x14ac:dyDescent="0.2">
      <c r="A3" s="20" t="s">
        <v>462</v>
      </c>
      <c r="B3" s="7"/>
      <c r="C3" s="6" t="s">
        <v>476</v>
      </c>
      <c r="D3" s="7"/>
      <c r="E3" s="55" t="s">
        <v>718</v>
      </c>
      <c r="F3" s="6"/>
      <c r="G3" s="6" t="s">
        <v>647</v>
      </c>
      <c r="H3" s="6" t="s">
        <v>531</v>
      </c>
      <c r="I3" s="6" t="s">
        <v>536</v>
      </c>
      <c r="J3" s="7"/>
      <c r="K3" s="44" t="s">
        <v>653</v>
      </c>
    </row>
    <row r="4" spans="1:11" ht="15" customHeight="1" x14ac:dyDescent="0.2">
      <c r="A4" s="22" t="s">
        <v>591</v>
      </c>
      <c r="B4" s="5"/>
      <c r="C4" s="11" t="s">
        <v>477</v>
      </c>
      <c r="D4" s="5"/>
      <c r="E4" s="56" t="s">
        <v>718</v>
      </c>
      <c r="F4" s="11" t="s">
        <v>590</v>
      </c>
      <c r="G4" s="11">
        <v>70</v>
      </c>
      <c r="H4" s="11" t="s">
        <v>531</v>
      </c>
      <c r="I4" s="11" t="s">
        <v>536</v>
      </c>
      <c r="J4" s="5"/>
      <c r="K4" s="45" t="s">
        <v>654</v>
      </c>
    </row>
    <row r="5" spans="1:11" ht="15" customHeight="1" x14ac:dyDescent="0.2">
      <c r="A5" s="22" t="s">
        <v>592</v>
      </c>
      <c r="B5" s="5"/>
      <c r="C5" s="11" t="s">
        <v>478</v>
      </c>
      <c r="D5" s="5"/>
      <c r="E5" s="56" t="s">
        <v>718</v>
      </c>
      <c r="F5" s="11"/>
      <c r="G5" s="11">
        <v>45</v>
      </c>
      <c r="H5" s="11"/>
      <c r="I5" s="11" t="s">
        <v>540</v>
      </c>
      <c r="J5" s="5"/>
      <c r="K5" s="45" t="s">
        <v>655</v>
      </c>
    </row>
    <row r="6" spans="1:11" ht="15" customHeight="1" x14ac:dyDescent="0.2">
      <c r="A6" s="22" t="s">
        <v>463</v>
      </c>
      <c r="B6" s="5"/>
      <c r="C6" s="11" t="s">
        <v>479</v>
      </c>
      <c r="D6" s="5"/>
      <c r="E6" s="56" t="s">
        <v>718</v>
      </c>
      <c r="F6" s="11">
        <v>1560</v>
      </c>
      <c r="G6" s="11">
        <v>68</v>
      </c>
      <c r="H6" s="11" t="s">
        <v>532</v>
      </c>
      <c r="I6" s="11" t="s">
        <v>536</v>
      </c>
      <c r="J6" s="5"/>
      <c r="K6" s="45" t="s">
        <v>656</v>
      </c>
    </row>
    <row r="7" spans="1:11" ht="15" customHeight="1" x14ac:dyDescent="0.2">
      <c r="A7" s="22" t="s">
        <v>593</v>
      </c>
      <c r="B7" s="5"/>
      <c r="C7" s="11" t="s">
        <v>480</v>
      </c>
      <c r="D7" s="5"/>
      <c r="E7" s="56" t="s">
        <v>718</v>
      </c>
      <c r="F7" s="11"/>
      <c r="G7" s="11">
        <v>68</v>
      </c>
      <c r="H7" s="11"/>
      <c r="I7" s="11" t="s">
        <v>528</v>
      </c>
      <c r="J7" s="5"/>
      <c r="K7" s="45" t="s">
        <v>657</v>
      </c>
    </row>
    <row r="8" spans="1:11" ht="15" customHeight="1" x14ac:dyDescent="0.2">
      <c r="A8" s="22" t="s">
        <v>594</v>
      </c>
      <c r="B8" s="5"/>
      <c r="C8" s="11" t="s">
        <v>481</v>
      </c>
      <c r="D8" s="5"/>
      <c r="E8" s="56" t="s">
        <v>718</v>
      </c>
      <c r="F8" s="11" t="s">
        <v>538</v>
      </c>
      <c r="G8" s="11" t="s">
        <v>646</v>
      </c>
      <c r="H8" s="11"/>
      <c r="I8" s="11" t="s">
        <v>541</v>
      </c>
      <c r="J8" s="5"/>
      <c r="K8" s="45" t="s">
        <v>658</v>
      </c>
    </row>
    <row r="9" spans="1:11" ht="15" customHeight="1" x14ac:dyDescent="0.2">
      <c r="A9" s="22" t="s">
        <v>464</v>
      </c>
      <c r="B9" s="5"/>
      <c r="C9" s="11" t="s">
        <v>482</v>
      </c>
      <c r="D9" s="5"/>
      <c r="E9" s="56" t="s">
        <v>718</v>
      </c>
      <c r="F9" s="11"/>
      <c r="G9" s="11">
        <v>66</v>
      </c>
      <c r="H9" s="11"/>
      <c r="I9" s="11" t="s">
        <v>533</v>
      </c>
      <c r="J9" s="5"/>
      <c r="K9" s="45" t="s">
        <v>659</v>
      </c>
    </row>
    <row r="10" spans="1:11" ht="15" customHeight="1" x14ac:dyDescent="0.2">
      <c r="A10" s="22" t="s">
        <v>465</v>
      </c>
      <c r="B10" s="5"/>
      <c r="C10" s="11" t="s">
        <v>483</v>
      </c>
      <c r="D10" s="5"/>
      <c r="E10" s="56" t="s">
        <v>718</v>
      </c>
      <c r="F10" s="11">
        <v>645</v>
      </c>
      <c r="G10" s="11">
        <v>52</v>
      </c>
      <c r="H10" s="11"/>
      <c r="I10" s="11" t="s">
        <v>537</v>
      </c>
      <c r="J10" s="5"/>
      <c r="K10" s="45" t="s">
        <v>660</v>
      </c>
    </row>
    <row r="11" spans="1:11" ht="15" customHeight="1" x14ac:dyDescent="0.2">
      <c r="A11" s="22" t="s">
        <v>523</v>
      </c>
      <c r="B11" s="5"/>
      <c r="C11" s="11" t="s">
        <v>484</v>
      </c>
      <c r="D11" s="5"/>
      <c r="E11" s="56" t="s">
        <v>718</v>
      </c>
      <c r="F11" s="11"/>
      <c r="G11" s="11">
        <v>65</v>
      </c>
      <c r="H11" s="11"/>
      <c r="I11" s="11" t="s">
        <v>534</v>
      </c>
      <c r="J11" s="5"/>
      <c r="K11" s="45" t="s">
        <v>661</v>
      </c>
    </row>
    <row r="12" spans="1:11" ht="15" customHeight="1" x14ac:dyDescent="0.2">
      <c r="A12" s="22" t="s">
        <v>595</v>
      </c>
      <c r="B12" s="5"/>
      <c r="C12" s="11" t="s">
        <v>485</v>
      </c>
      <c r="D12" s="5"/>
      <c r="E12" s="57" t="s">
        <v>725</v>
      </c>
      <c r="F12" s="11" t="s">
        <v>621</v>
      </c>
      <c r="G12" s="11" t="s">
        <v>580</v>
      </c>
      <c r="H12" s="11"/>
      <c r="I12" s="11" t="s">
        <v>542</v>
      </c>
      <c r="J12" s="5"/>
      <c r="K12" s="45" t="s">
        <v>662</v>
      </c>
    </row>
    <row r="13" spans="1:11" ht="15" customHeight="1" x14ac:dyDescent="0.2">
      <c r="A13" s="22" t="s">
        <v>596</v>
      </c>
      <c r="B13" s="5"/>
      <c r="C13" s="11" t="s">
        <v>486</v>
      </c>
      <c r="D13" s="5"/>
      <c r="E13" s="56" t="s">
        <v>718</v>
      </c>
      <c r="F13" s="11">
        <v>2000</v>
      </c>
      <c r="G13" s="11">
        <v>80</v>
      </c>
      <c r="H13" s="11"/>
      <c r="I13" s="11" t="s">
        <v>563</v>
      </c>
      <c r="J13" s="5"/>
      <c r="K13" s="45" t="s">
        <v>663</v>
      </c>
    </row>
    <row r="14" spans="1:11" ht="15" customHeight="1" x14ac:dyDescent="0.2">
      <c r="A14" s="22" t="s">
        <v>597</v>
      </c>
      <c r="B14" s="5"/>
      <c r="C14" s="11" t="s">
        <v>487</v>
      </c>
      <c r="D14" s="5"/>
      <c r="E14" s="57" t="s">
        <v>726</v>
      </c>
      <c r="F14" s="11">
        <v>400</v>
      </c>
      <c r="G14" s="11" t="s">
        <v>635</v>
      </c>
      <c r="H14" s="11"/>
      <c r="I14" s="11" t="s">
        <v>543</v>
      </c>
      <c r="J14" s="5"/>
      <c r="K14" s="45" t="s">
        <v>664</v>
      </c>
    </row>
    <row r="15" spans="1:11" ht="15" customHeight="1" x14ac:dyDescent="0.2">
      <c r="A15" s="22" t="s">
        <v>466</v>
      </c>
      <c r="B15" s="5"/>
      <c r="C15" s="11" t="s">
        <v>488</v>
      </c>
      <c r="D15" s="5"/>
      <c r="E15" s="57" t="s">
        <v>727</v>
      </c>
      <c r="F15" s="11"/>
      <c r="G15" s="11">
        <v>70</v>
      </c>
      <c r="H15" s="11"/>
      <c r="I15" s="11" t="s">
        <v>535</v>
      </c>
      <c r="J15" s="5"/>
      <c r="K15" s="45" t="s">
        <v>665</v>
      </c>
    </row>
    <row r="16" spans="1:11" ht="15" customHeight="1" x14ac:dyDescent="0.2">
      <c r="A16" s="22" t="s">
        <v>598</v>
      </c>
      <c r="B16" s="5"/>
      <c r="C16" s="11" t="s">
        <v>489</v>
      </c>
      <c r="D16" s="5"/>
      <c r="E16" s="57" t="s">
        <v>728</v>
      </c>
      <c r="F16" s="11"/>
      <c r="G16" s="11"/>
      <c r="H16" s="11"/>
      <c r="I16" s="11" t="s">
        <v>544</v>
      </c>
      <c r="J16" s="5"/>
      <c r="K16" s="45" t="s">
        <v>666</v>
      </c>
    </row>
    <row r="17" spans="1:11" ht="15" customHeight="1" x14ac:dyDescent="0.2">
      <c r="A17" s="22" t="s">
        <v>599</v>
      </c>
      <c r="B17" s="5"/>
      <c r="C17" s="11" t="s">
        <v>490</v>
      </c>
      <c r="D17" s="5"/>
      <c r="E17" s="56" t="s">
        <v>718</v>
      </c>
      <c r="F17" s="11" t="s">
        <v>622</v>
      </c>
      <c r="G17" s="11" t="s">
        <v>636</v>
      </c>
      <c r="H17" s="11"/>
      <c r="I17" s="11" t="s">
        <v>564</v>
      </c>
      <c r="J17" s="5"/>
      <c r="K17" s="45" t="s">
        <v>667</v>
      </c>
    </row>
    <row r="18" spans="1:11" ht="15" customHeight="1" x14ac:dyDescent="0.2">
      <c r="A18" s="22" t="s">
        <v>467</v>
      </c>
      <c r="B18" s="5"/>
      <c r="C18" s="11" t="s">
        <v>491</v>
      </c>
      <c r="D18" s="5"/>
      <c r="E18" s="56" t="s">
        <v>718</v>
      </c>
      <c r="F18" s="11">
        <v>1670</v>
      </c>
      <c r="G18" s="11">
        <v>65</v>
      </c>
      <c r="H18" s="11"/>
      <c r="I18" s="11" t="s">
        <v>545</v>
      </c>
      <c r="J18" s="5"/>
      <c r="K18" s="45" t="s">
        <v>668</v>
      </c>
    </row>
    <row r="19" spans="1:11" ht="15" customHeight="1" x14ac:dyDescent="0.2">
      <c r="A19" s="22" t="s">
        <v>600</v>
      </c>
      <c r="B19" s="5"/>
      <c r="C19" s="11" t="s">
        <v>492</v>
      </c>
      <c r="D19" s="5"/>
      <c r="E19" s="57" t="s">
        <v>729</v>
      </c>
      <c r="F19" s="11" t="s">
        <v>623</v>
      </c>
      <c r="G19" s="11">
        <v>55</v>
      </c>
      <c r="H19" s="11"/>
      <c r="I19" s="11" t="s">
        <v>565</v>
      </c>
      <c r="J19" s="5"/>
      <c r="K19" s="45" t="s">
        <v>669</v>
      </c>
    </row>
    <row r="20" spans="1:11" ht="15" customHeight="1" x14ac:dyDescent="0.2">
      <c r="A20" s="22" t="s">
        <v>601</v>
      </c>
      <c r="B20" s="5"/>
      <c r="C20" s="11" t="s">
        <v>493</v>
      </c>
      <c r="D20" s="5"/>
      <c r="E20" s="56" t="s">
        <v>718</v>
      </c>
      <c r="F20" s="11" t="s">
        <v>624</v>
      </c>
      <c r="G20" s="11">
        <v>75</v>
      </c>
      <c r="H20" s="11"/>
      <c r="I20" s="11" t="s">
        <v>566</v>
      </c>
      <c r="J20" s="5"/>
      <c r="K20" s="45" t="s">
        <v>670</v>
      </c>
    </row>
    <row r="21" spans="1:11" ht="15" customHeight="1" x14ac:dyDescent="0.2">
      <c r="A21" s="22" t="s">
        <v>602</v>
      </c>
      <c r="B21" s="5"/>
      <c r="C21" s="11" t="s">
        <v>494</v>
      </c>
      <c r="D21" s="5"/>
      <c r="E21" s="56" t="s">
        <v>718</v>
      </c>
      <c r="F21" s="11" t="s">
        <v>625</v>
      </c>
      <c r="G21" s="11">
        <v>65</v>
      </c>
      <c r="H21" s="11"/>
      <c r="I21" s="11" t="s">
        <v>567</v>
      </c>
      <c r="J21" s="5"/>
      <c r="K21" s="45" t="s">
        <v>671</v>
      </c>
    </row>
    <row r="22" spans="1:11" ht="15" customHeight="1" x14ac:dyDescent="0.2">
      <c r="A22" s="22" t="s">
        <v>603</v>
      </c>
      <c r="B22" s="5"/>
      <c r="C22" s="11" t="s">
        <v>495</v>
      </c>
      <c r="D22" s="5"/>
      <c r="E22" s="57" t="s">
        <v>730</v>
      </c>
      <c r="F22" s="11" t="s">
        <v>626</v>
      </c>
      <c r="G22" s="11" t="s">
        <v>581</v>
      </c>
      <c r="H22" s="11"/>
      <c r="I22" s="11" t="s">
        <v>546</v>
      </c>
      <c r="J22" s="5"/>
      <c r="K22" s="45" t="s">
        <v>672</v>
      </c>
    </row>
    <row r="23" spans="1:11" ht="15" customHeight="1" x14ac:dyDescent="0.2">
      <c r="A23" s="22" t="s">
        <v>468</v>
      </c>
      <c r="B23" s="5"/>
      <c r="C23" s="11" t="s">
        <v>496</v>
      </c>
      <c r="D23" s="5"/>
      <c r="E23" s="56" t="s">
        <v>718</v>
      </c>
      <c r="F23" s="11"/>
      <c r="G23" s="11" t="s">
        <v>582</v>
      </c>
      <c r="H23" s="11"/>
      <c r="I23" s="11" t="s">
        <v>535</v>
      </c>
      <c r="J23" s="5"/>
      <c r="K23" s="45" t="s">
        <v>673</v>
      </c>
    </row>
    <row r="24" spans="1:11" ht="15" customHeight="1" x14ac:dyDescent="0.2">
      <c r="A24" s="22" t="s">
        <v>524</v>
      </c>
      <c r="B24" s="5"/>
      <c r="C24" s="11" t="s">
        <v>497</v>
      </c>
      <c r="D24" s="5"/>
      <c r="E24" s="56" t="s">
        <v>718</v>
      </c>
      <c r="F24" s="11"/>
      <c r="G24" s="11" t="s">
        <v>637</v>
      </c>
      <c r="H24" s="11"/>
      <c r="I24" s="11" t="s">
        <v>568</v>
      </c>
      <c r="J24" s="5"/>
      <c r="K24" s="45" t="s">
        <v>674</v>
      </c>
    </row>
    <row r="25" spans="1:11" ht="15" customHeight="1" x14ac:dyDescent="0.2">
      <c r="A25" s="22" t="s">
        <v>604</v>
      </c>
      <c r="B25" s="5"/>
      <c r="C25" s="11" t="s">
        <v>498</v>
      </c>
      <c r="D25" s="5"/>
      <c r="E25" s="56" t="s">
        <v>718</v>
      </c>
      <c r="F25" s="11" t="s">
        <v>627</v>
      </c>
      <c r="G25" s="11" t="s">
        <v>638</v>
      </c>
      <c r="H25" s="11"/>
      <c r="I25" s="11" t="s">
        <v>547</v>
      </c>
      <c r="J25" s="5"/>
      <c r="K25" s="45" t="s">
        <v>675</v>
      </c>
    </row>
    <row r="26" spans="1:11" ht="15" customHeight="1" x14ac:dyDescent="0.2">
      <c r="A26" s="22" t="s">
        <v>469</v>
      </c>
      <c r="B26" s="5"/>
      <c r="C26" s="11" t="s">
        <v>499</v>
      </c>
      <c r="D26" s="5"/>
      <c r="E26" s="56" t="s">
        <v>718</v>
      </c>
      <c r="F26" s="11"/>
      <c r="G26" s="11"/>
      <c r="H26" s="11"/>
      <c r="I26" s="11" t="s">
        <v>548</v>
      </c>
      <c r="J26" s="5"/>
      <c r="K26" s="45" t="s">
        <v>676</v>
      </c>
    </row>
    <row r="27" spans="1:11" ht="15" customHeight="1" x14ac:dyDescent="0.2">
      <c r="A27" s="22" t="s">
        <v>470</v>
      </c>
      <c r="B27" s="5"/>
      <c r="C27" s="11" t="s">
        <v>500</v>
      </c>
      <c r="D27" s="5"/>
      <c r="E27" s="57" t="s">
        <v>731</v>
      </c>
      <c r="F27" s="11"/>
      <c r="G27" s="11">
        <v>45</v>
      </c>
      <c r="H27" s="11"/>
      <c r="I27" s="11" t="s">
        <v>549</v>
      </c>
      <c r="J27" s="5"/>
      <c r="K27" s="45" t="s">
        <v>677</v>
      </c>
    </row>
    <row r="28" spans="1:11" ht="15" customHeight="1" x14ac:dyDescent="0.2">
      <c r="A28" s="22" t="s">
        <v>605</v>
      </c>
      <c r="B28" s="5"/>
      <c r="C28" s="11" t="s">
        <v>501</v>
      </c>
      <c r="D28" s="5"/>
      <c r="E28" s="56" t="s">
        <v>718</v>
      </c>
      <c r="F28" s="11" t="s">
        <v>628</v>
      </c>
      <c r="G28" s="11" t="s">
        <v>639</v>
      </c>
      <c r="H28" s="11"/>
      <c r="I28" s="11" t="s">
        <v>550</v>
      </c>
      <c r="J28" s="5"/>
      <c r="K28" s="45" t="s">
        <v>678</v>
      </c>
    </row>
    <row r="29" spans="1:11" ht="15" customHeight="1" x14ac:dyDescent="0.2">
      <c r="A29" s="22" t="s">
        <v>606</v>
      </c>
      <c r="B29" s="5"/>
      <c r="C29" s="11" t="s">
        <v>502</v>
      </c>
      <c r="D29" s="5"/>
      <c r="E29" s="56" t="s">
        <v>718</v>
      </c>
      <c r="F29" s="11" t="s">
        <v>629</v>
      </c>
      <c r="G29" s="11" t="s">
        <v>583</v>
      </c>
      <c r="H29" s="11"/>
      <c r="I29" s="11" t="s">
        <v>551</v>
      </c>
      <c r="J29" s="5"/>
      <c r="K29" s="45" t="s">
        <v>679</v>
      </c>
    </row>
    <row r="30" spans="1:11" ht="15" customHeight="1" x14ac:dyDescent="0.2">
      <c r="A30" s="22" t="s">
        <v>607</v>
      </c>
      <c r="B30" s="5"/>
      <c r="C30" s="11" t="s">
        <v>503</v>
      </c>
      <c r="D30" s="5"/>
      <c r="E30" s="56" t="s">
        <v>718</v>
      </c>
      <c r="F30" s="11"/>
      <c r="G30" s="11" t="s">
        <v>640</v>
      </c>
      <c r="H30" s="11"/>
      <c r="I30" s="11" t="s">
        <v>529</v>
      </c>
      <c r="J30" s="5"/>
      <c r="K30" s="45" t="s">
        <v>680</v>
      </c>
    </row>
    <row r="31" spans="1:11" ht="15" customHeight="1" x14ac:dyDescent="0.2">
      <c r="A31" s="22" t="s">
        <v>608</v>
      </c>
      <c r="B31" s="5"/>
      <c r="C31" s="11" t="s">
        <v>504</v>
      </c>
      <c r="D31" s="5"/>
      <c r="E31" s="56" t="s">
        <v>718</v>
      </c>
      <c r="F31" s="11"/>
      <c r="G31" s="11">
        <v>59</v>
      </c>
      <c r="H31" s="11"/>
      <c r="I31" s="11" t="s">
        <v>530</v>
      </c>
      <c r="J31" s="5"/>
      <c r="K31" s="45" t="s">
        <v>681</v>
      </c>
    </row>
    <row r="32" spans="1:11" ht="15" customHeight="1" x14ac:dyDescent="0.2">
      <c r="A32" s="22" t="s">
        <v>525</v>
      </c>
      <c r="B32" s="5"/>
      <c r="C32" s="11" t="s">
        <v>505</v>
      </c>
      <c r="D32" s="5"/>
      <c r="E32" s="56" t="s">
        <v>718</v>
      </c>
      <c r="F32" s="11">
        <v>2600</v>
      </c>
      <c r="G32" s="11">
        <v>90</v>
      </c>
      <c r="H32" s="11" t="s">
        <v>573</v>
      </c>
      <c r="I32" s="11" t="s">
        <v>552</v>
      </c>
      <c r="J32" s="5"/>
      <c r="K32" s="45" t="s">
        <v>682</v>
      </c>
    </row>
    <row r="33" spans="1:11" ht="15" customHeight="1" x14ac:dyDescent="0.2">
      <c r="A33" s="22" t="s">
        <v>609</v>
      </c>
      <c r="B33" s="5"/>
      <c r="C33" s="11" t="s">
        <v>506</v>
      </c>
      <c r="D33" s="5"/>
      <c r="E33" s="11" t="s">
        <v>732</v>
      </c>
      <c r="F33" s="11" t="s">
        <v>630</v>
      </c>
      <c r="G33" s="11" t="s">
        <v>584</v>
      </c>
      <c r="H33" s="11" t="s">
        <v>574</v>
      </c>
      <c r="I33" s="11" t="s">
        <v>553</v>
      </c>
      <c r="J33" s="5"/>
      <c r="K33" s="45" t="s">
        <v>683</v>
      </c>
    </row>
    <row r="34" spans="1:11" ht="15" customHeight="1" x14ac:dyDescent="0.2">
      <c r="A34" s="22" t="s">
        <v>526</v>
      </c>
      <c r="B34" s="5"/>
      <c r="C34" s="11" t="s">
        <v>507</v>
      </c>
      <c r="D34" s="5"/>
      <c r="E34" s="56" t="s">
        <v>718</v>
      </c>
      <c r="F34" s="11"/>
      <c r="G34" s="11">
        <v>38</v>
      </c>
      <c r="H34" s="11"/>
      <c r="I34" s="11" t="s">
        <v>554</v>
      </c>
      <c r="J34" s="5"/>
      <c r="K34" s="45" t="s">
        <v>684</v>
      </c>
    </row>
    <row r="35" spans="1:11" ht="15" customHeight="1" x14ac:dyDescent="0.2">
      <c r="A35" s="22" t="s">
        <v>610</v>
      </c>
      <c r="B35" s="5"/>
      <c r="C35" s="11" t="s">
        <v>508</v>
      </c>
      <c r="D35" s="5"/>
      <c r="E35" s="56" t="s">
        <v>718</v>
      </c>
      <c r="F35" s="11" t="s">
        <v>631</v>
      </c>
      <c r="G35" s="11" t="s">
        <v>641</v>
      </c>
      <c r="H35" s="11" t="s">
        <v>575</v>
      </c>
      <c r="I35" s="11" t="s">
        <v>555</v>
      </c>
      <c r="J35" s="5"/>
      <c r="K35" s="45" t="s">
        <v>685</v>
      </c>
    </row>
    <row r="36" spans="1:11" ht="15" customHeight="1" x14ac:dyDescent="0.2">
      <c r="A36" s="22" t="s">
        <v>611</v>
      </c>
      <c r="B36" s="5"/>
      <c r="C36" s="11" t="s">
        <v>509</v>
      </c>
      <c r="D36" s="5"/>
      <c r="E36" s="57" t="s">
        <v>727</v>
      </c>
      <c r="F36" s="11">
        <v>1000</v>
      </c>
      <c r="G36" s="11"/>
      <c r="H36" s="11"/>
      <c r="I36" s="11" t="s">
        <v>556</v>
      </c>
      <c r="J36" s="5"/>
      <c r="K36" s="45" t="s">
        <v>686</v>
      </c>
    </row>
    <row r="37" spans="1:11" ht="15" customHeight="1" x14ac:dyDescent="0.2">
      <c r="A37" s="22" t="s">
        <v>471</v>
      </c>
      <c r="B37" s="5"/>
      <c r="C37" s="11" t="s">
        <v>510</v>
      </c>
      <c r="D37" s="5"/>
      <c r="E37" s="56" t="s">
        <v>718</v>
      </c>
      <c r="F37" s="11"/>
      <c r="G37" s="11">
        <v>68</v>
      </c>
      <c r="H37" s="11"/>
      <c r="I37" s="11"/>
      <c r="J37" s="5"/>
      <c r="K37" s="45" t="s">
        <v>687</v>
      </c>
    </row>
    <row r="38" spans="1:11" ht="15" customHeight="1" x14ac:dyDescent="0.2">
      <c r="A38" s="22" t="s">
        <v>472</v>
      </c>
      <c r="B38" s="5"/>
      <c r="C38" s="11" t="s">
        <v>511</v>
      </c>
      <c r="D38" s="5"/>
      <c r="E38" s="56" t="s">
        <v>718</v>
      </c>
      <c r="F38" s="11"/>
      <c r="G38" s="11"/>
      <c r="H38" s="11"/>
      <c r="I38" s="11" t="s">
        <v>557</v>
      </c>
      <c r="J38" s="5"/>
      <c r="K38" s="45" t="s">
        <v>688</v>
      </c>
    </row>
    <row r="39" spans="1:11" ht="15" customHeight="1" x14ac:dyDescent="0.2">
      <c r="A39" s="22" t="s">
        <v>612</v>
      </c>
      <c r="B39" s="5"/>
      <c r="C39" s="11" t="s">
        <v>512</v>
      </c>
      <c r="D39" s="5"/>
      <c r="E39" s="11" t="s">
        <v>733</v>
      </c>
      <c r="F39" s="11" t="s">
        <v>632</v>
      </c>
      <c r="G39" s="11" t="s">
        <v>585</v>
      </c>
      <c r="H39" s="11" t="s">
        <v>576</v>
      </c>
      <c r="I39" s="11" t="s">
        <v>553</v>
      </c>
      <c r="J39" s="5"/>
      <c r="K39" s="45" t="s">
        <v>689</v>
      </c>
    </row>
    <row r="40" spans="1:11" ht="15" customHeight="1" x14ac:dyDescent="0.2">
      <c r="A40" s="22" t="s">
        <v>613</v>
      </c>
      <c r="B40" s="5"/>
      <c r="C40" s="11" t="s">
        <v>513</v>
      </c>
      <c r="D40" s="5"/>
      <c r="E40" s="57" t="s">
        <v>734</v>
      </c>
      <c r="F40" s="11" t="s">
        <v>633</v>
      </c>
      <c r="G40" s="11" t="s">
        <v>586</v>
      </c>
      <c r="H40" s="11"/>
      <c r="I40" s="11" t="s">
        <v>558</v>
      </c>
      <c r="J40" s="5"/>
      <c r="K40" s="45" t="s">
        <v>690</v>
      </c>
    </row>
    <row r="41" spans="1:11" ht="15" customHeight="1" x14ac:dyDescent="0.2">
      <c r="A41" s="22" t="s">
        <v>614</v>
      </c>
      <c r="B41" s="5"/>
      <c r="C41" s="11" t="s">
        <v>514</v>
      </c>
      <c r="D41" s="5"/>
      <c r="E41" s="57" t="s">
        <v>727</v>
      </c>
      <c r="F41" s="11" t="s">
        <v>539</v>
      </c>
      <c r="G41" s="11" t="s">
        <v>587</v>
      </c>
      <c r="H41" s="11" t="s">
        <v>577</v>
      </c>
      <c r="I41" s="11" t="s">
        <v>566</v>
      </c>
      <c r="J41" s="5"/>
      <c r="K41" s="45" t="s">
        <v>691</v>
      </c>
    </row>
    <row r="42" spans="1:11" ht="15" customHeight="1" x14ac:dyDescent="0.2">
      <c r="A42" s="22" t="s">
        <v>473</v>
      </c>
      <c r="B42" s="5"/>
      <c r="C42" s="11" t="s">
        <v>515</v>
      </c>
      <c r="D42" s="5"/>
      <c r="E42" s="56" t="s">
        <v>718</v>
      </c>
      <c r="F42" s="11"/>
      <c r="G42" s="11">
        <v>80</v>
      </c>
      <c r="H42" s="11"/>
      <c r="I42" s="11" t="s">
        <v>559</v>
      </c>
      <c r="J42" s="5"/>
      <c r="K42" s="45" t="s">
        <v>692</v>
      </c>
    </row>
    <row r="43" spans="1:11" ht="15" customHeight="1" x14ac:dyDescent="0.2">
      <c r="A43" s="22" t="s">
        <v>474</v>
      </c>
      <c r="B43" s="5"/>
      <c r="C43" s="11" t="s">
        <v>516</v>
      </c>
      <c r="D43" s="5"/>
      <c r="E43" s="56" t="s">
        <v>718</v>
      </c>
      <c r="F43" s="11">
        <v>1820</v>
      </c>
      <c r="G43" s="11">
        <v>85</v>
      </c>
      <c r="H43" s="11"/>
      <c r="I43" s="11" t="s">
        <v>560</v>
      </c>
      <c r="J43" s="5"/>
      <c r="K43" s="45" t="s">
        <v>693</v>
      </c>
    </row>
    <row r="44" spans="1:11" ht="15" customHeight="1" x14ac:dyDescent="0.2">
      <c r="A44" s="22" t="s">
        <v>615</v>
      </c>
      <c r="B44" s="5"/>
      <c r="C44" s="11" t="s">
        <v>517</v>
      </c>
      <c r="D44" s="5"/>
      <c r="E44" s="57" t="s">
        <v>735</v>
      </c>
      <c r="F44" s="11">
        <v>1250</v>
      </c>
      <c r="G44" s="11"/>
      <c r="H44" s="11"/>
      <c r="I44" s="11" t="s">
        <v>569</v>
      </c>
      <c r="J44" s="5"/>
      <c r="K44" s="45" t="s">
        <v>694</v>
      </c>
    </row>
    <row r="45" spans="1:11" ht="15" customHeight="1" x14ac:dyDescent="0.2">
      <c r="A45" s="22" t="s">
        <v>616</v>
      </c>
      <c r="B45" s="5"/>
      <c r="C45" s="11" t="s">
        <v>518</v>
      </c>
      <c r="D45" s="5"/>
      <c r="E45" s="56" t="s">
        <v>718</v>
      </c>
      <c r="F45" s="11">
        <v>600</v>
      </c>
      <c r="G45" s="11">
        <v>25</v>
      </c>
      <c r="H45" s="11"/>
      <c r="I45" s="11" t="s">
        <v>572</v>
      </c>
      <c r="J45" s="5"/>
      <c r="K45" s="45" t="s">
        <v>695</v>
      </c>
    </row>
    <row r="46" spans="1:11" ht="15" customHeight="1" x14ac:dyDescent="0.2">
      <c r="A46" s="22" t="s">
        <v>475</v>
      </c>
      <c r="B46" s="5"/>
      <c r="C46" s="11" t="s">
        <v>519</v>
      </c>
      <c r="D46" s="5"/>
      <c r="E46" s="56" t="s">
        <v>718</v>
      </c>
      <c r="F46" s="11">
        <v>2000</v>
      </c>
      <c r="G46" s="11">
        <v>73</v>
      </c>
      <c r="H46" s="11"/>
      <c r="I46" s="11" t="s">
        <v>561</v>
      </c>
      <c r="J46" s="5"/>
      <c r="K46" s="45" t="s">
        <v>696</v>
      </c>
    </row>
    <row r="47" spans="1:11" ht="15" customHeight="1" x14ac:dyDescent="0.2">
      <c r="A47" s="22" t="s">
        <v>617</v>
      </c>
      <c r="B47" s="5"/>
      <c r="C47" s="11" t="s">
        <v>520</v>
      </c>
      <c r="D47" s="5"/>
      <c r="E47" s="56" t="s">
        <v>718</v>
      </c>
      <c r="F47" s="11" t="s">
        <v>634</v>
      </c>
      <c r="G47" s="11" t="s">
        <v>642</v>
      </c>
      <c r="H47" s="11" t="s">
        <v>578</v>
      </c>
      <c r="I47" s="11" t="s">
        <v>571</v>
      </c>
      <c r="J47" s="5"/>
      <c r="K47" s="45" t="s">
        <v>697</v>
      </c>
    </row>
    <row r="48" spans="1:11" ht="15" customHeight="1" x14ac:dyDescent="0.2">
      <c r="A48" s="22" t="s">
        <v>618</v>
      </c>
      <c r="B48" s="5"/>
      <c r="C48" s="11" t="s">
        <v>521</v>
      </c>
      <c r="D48" s="5"/>
      <c r="E48" s="56" t="s">
        <v>718</v>
      </c>
      <c r="F48" s="11"/>
      <c r="G48" s="11"/>
      <c r="H48" s="11"/>
      <c r="I48" s="11" t="s">
        <v>562</v>
      </c>
      <c r="J48" s="5"/>
      <c r="K48" s="45" t="s">
        <v>699</v>
      </c>
    </row>
    <row r="49" spans="1:17" ht="15" customHeight="1" x14ac:dyDescent="0.2">
      <c r="A49" s="22" t="s">
        <v>619</v>
      </c>
      <c r="B49" s="5"/>
      <c r="C49" s="11" t="s">
        <v>522</v>
      </c>
      <c r="D49" s="5"/>
      <c r="E49" s="56" t="s">
        <v>718</v>
      </c>
      <c r="F49" s="11">
        <v>1687</v>
      </c>
      <c r="G49" s="11" t="s">
        <v>588</v>
      </c>
      <c r="H49" s="11"/>
      <c r="I49" s="11"/>
      <c r="J49" s="5"/>
      <c r="K49" s="45" t="s">
        <v>698</v>
      </c>
    </row>
    <row r="50" spans="1:17" ht="15" customHeight="1" x14ac:dyDescent="0.2">
      <c r="A50" s="24" t="s">
        <v>620</v>
      </c>
      <c r="B50" s="4"/>
      <c r="C50" s="3" t="s">
        <v>527</v>
      </c>
      <c r="D50" s="4"/>
      <c r="E50" s="58" t="s">
        <v>718</v>
      </c>
      <c r="F50" s="3"/>
      <c r="G50" s="3" t="s">
        <v>589</v>
      </c>
      <c r="H50" s="3" t="s">
        <v>579</v>
      </c>
      <c r="I50" s="3" t="s">
        <v>570</v>
      </c>
      <c r="J50" s="4"/>
      <c r="K50" s="46" t="s">
        <v>700</v>
      </c>
    </row>
    <row r="51" spans="1:17" ht="15" customHeight="1" x14ac:dyDescent="0.2">
      <c r="A51" s="27"/>
      <c r="B51" s="28"/>
      <c r="C51" s="40"/>
      <c r="D51" s="28"/>
      <c r="E51" s="52"/>
      <c r="F51" s="27"/>
      <c r="G51" s="27"/>
      <c r="H51" s="28"/>
      <c r="I51" s="28"/>
      <c r="J51" s="28"/>
      <c r="K51" s="40"/>
    </row>
    <row r="52" spans="1:17" ht="15" customHeight="1" x14ac:dyDescent="0.2">
      <c r="A52" s="30" t="s">
        <v>643</v>
      </c>
      <c r="B52" s="28"/>
      <c r="C52" s="40"/>
      <c r="D52" s="28"/>
      <c r="E52" s="52"/>
      <c r="F52" s="27"/>
      <c r="G52" s="27"/>
      <c r="H52" s="28"/>
      <c r="I52" s="28"/>
      <c r="J52" s="28"/>
      <c r="K52" s="40"/>
    </row>
    <row r="53" spans="1:17" ht="15" customHeight="1" x14ac:dyDescent="0.2">
      <c r="A53" s="30" t="s">
        <v>447</v>
      </c>
      <c r="B53" s="28"/>
      <c r="C53" s="27"/>
      <c r="D53" s="28"/>
      <c r="E53" s="52"/>
      <c r="F53" s="28"/>
      <c r="G53" s="28"/>
      <c r="H53" s="28"/>
      <c r="I53" s="27"/>
      <c r="J53" s="28"/>
      <c r="K53" s="27"/>
      <c r="L53" s="27"/>
      <c r="M53" s="28"/>
      <c r="N53" s="28"/>
      <c r="O53" s="28"/>
      <c r="P53" s="29"/>
      <c r="Q53" s="29"/>
    </row>
    <row r="54" spans="1:17" ht="15" customHeight="1" x14ac:dyDescent="0.2">
      <c r="A54" s="27"/>
      <c r="B54" s="28"/>
      <c r="C54" s="40"/>
      <c r="D54" s="28"/>
      <c r="E54" s="52"/>
      <c r="F54" s="27"/>
      <c r="G54" s="27"/>
      <c r="H54" s="28"/>
      <c r="I54" s="28"/>
      <c r="J54" s="28"/>
      <c r="K54" s="40"/>
    </row>
  </sheetData>
  <pageMargins left="0.7" right="0.7" top="0.75" bottom="0.75" header="0.3" footer="0.3"/>
  <pageSetup orientation="portrait" r:id="rId1"/>
  <ignoredErrors>
    <ignoredError sqref="E44"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5F183-F28A-4B31-A6FD-736E1E4DD542}">
  <sheetPr codeName="Sheet1"/>
  <dimension ref="A1:Q304"/>
  <sheetViews>
    <sheetView zoomScale="90" zoomScaleNormal="90" workbookViewId="0">
      <selection activeCell="E19" sqref="E19"/>
    </sheetView>
  </sheetViews>
  <sheetFormatPr defaultColWidth="9.140625" defaultRowHeight="12.75" x14ac:dyDescent="0.2"/>
  <cols>
    <col min="1" max="1" width="15.7109375" style="2" customWidth="1"/>
    <col min="2" max="2" width="4.7109375" style="1" customWidth="1"/>
    <col min="3" max="3" width="45.7109375" style="2" customWidth="1"/>
    <col min="4" max="4" width="4.7109375" style="1" customWidth="1"/>
    <col min="5" max="8" width="25.7109375" style="1" customWidth="1"/>
    <col min="9" max="10" width="31.140625" style="2" customWidth="1"/>
    <col min="11" max="11" width="25.7109375" style="1" customWidth="1"/>
    <col min="12" max="12" width="23.5703125" style="1" bestFit="1" customWidth="1"/>
    <col min="13" max="13" width="42.5703125" style="1" bestFit="1" customWidth="1"/>
    <col min="14" max="15" width="25.7109375" style="16" customWidth="1"/>
    <col min="16" max="16" width="4.7109375" style="1" customWidth="1"/>
    <col min="17" max="17" width="255.7109375" style="2" bestFit="1" customWidth="1"/>
    <col min="18" max="16384" width="9.140625" style="1"/>
  </cols>
  <sheetData>
    <row r="1" spans="1:17" ht="24.95" customHeight="1" x14ac:dyDescent="0.2">
      <c r="A1" s="10" t="s">
        <v>650</v>
      </c>
      <c r="B1" s="9"/>
      <c r="C1" s="5"/>
      <c r="D1" s="9"/>
      <c r="E1" s="9"/>
      <c r="F1" s="9"/>
      <c r="G1" s="9"/>
      <c r="H1" s="9"/>
      <c r="I1" s="5"/>
      <c r="J1" s="5"/>
      <c r="K1" s="9"/>
      <c r="L1" s="9"/>
      <c r="M1" s="9"/>
      <c r="N1" s="12"/>
      <c r="O1" s="12"/>
      <c r="P1" s="9"/>
      <c r="Q1" s="5"/>
    </row>
    <row r="2" spans="1:17" ht="60" customHeight="1" x14ac:dyDescent="0.2">
      <c r="A2" s="18" t="s">
        <v>304</v>
      </c>
      <c r="B2" s="8"/>
      <c r="C2" s="8" t="s">
        <v>303</v>
      </c>
      <c r="D2" s="8"/>
      <c r="E2" s="8" t="s">
        <v>305</v>
      </c>
      <c r="F2" s="8" t="s">
        <v>724</v>
      </c>
      <c r="G2" s="8" t="s">
        <v>369</v>
      </c>
      <c r="H2" s="8" t="s">
        <v>460</v>
      </c>
      <c r="I2" s="8" t="s">
        <v>372</v>
      </c>
      <c r="J2" s="8" t="s">
        <v>373</v>
      </c>
      <c r="K2" s="8" t="s">
        <v>317</v>
      </c>
      <c r="L2" s="26" t="s">
        <v>649</v>
      </c>
      <c r="M2" s="8" t="s">
        <v>386</v>
      </c>
      <c r="N2" s="13" t="s">
        <v>376</v>
      </c>
      <c r="O2" s="13" t="s">
        <v>375</v>
      </c>
      <c r="P2" s="8"/>
      <c r="Q2" s="43" t="s">
        <v>711</v>
      </c>
    </row>
    <row r="3" spans="1:17" ht="15" customHeight="1" x14ac:dyDescent="0.2">
      <c r="A3" s="20" t="s">
        <v>302</v>
      </c>
      <c r="B3" s="7"/>
      <c r="C3" s="6" t="s">
        <v>292</v>
      </c>
      <c r="D3" s="7"/>
      <c r="E3" s="6" t="s">
        <v>364</v>
      </c>
      <c r="F3" s="6">
        <v>23.2</v>
      </c>
      <c r="G3" s="6" t="s">
        <v>306</v>
      </c>
      <c r="H3" s="6" t="s">
        <v>458</v>
      </c>
      <c r="I3" s="6">
        <v>1088</v>
      </c>
      <c r="J3" s="6">
        <v>22.6</v>
      </c>
      <c r="K3" s="6" t="s">
        <v>308</v>
      </c>
      <c r="L3" s="11" t="s">
        <v>437</v>
      </c>
      <c r="M3" s="6" t="s">
        <v>415</v>
      </c>
      <c r="N3" s="14">
        <v>45.617350000000002</v>
      </c>
      <c r="O3" s="14">
        <v>84.864779999999996</v>
      </c>
      <c r="P3" s="7"/>
      <c r="Q3" s="44" t="s">
        <v>710</v>
      </c>
    </row>
    <row r="4" spans="1:17" ht="15" customHeight="1" x14ac:dyDescent="0.2">
      <c r="A4" s="22" t="s">
        <v>301</v>
      </c>
      <c r="B4" s="5"/>
      <c r="C4" s="11" t="s">
        <v>292</v>
      </c>
      <c r="D4" s="5"/>
      <c r="E4" s="11" t="s">
        <v>364</v>
      </c>
      <c r="F4" s="11">
        <v>23.2</v>
      </c>
      <c r="G4" s="11" t="s">
        <v>306</v>
      </c>
      <c r="H4" s="11" t="s">
        <v>458</v>
      </c>
      <c r="I4" s="11">
        <v>1088</v>
      </c>
      <c r="J4" s="11">
        <v>22.6</v>
      </c>
      <c r="K4" s="11" t="s">
        <v>308</v>
      </c>
      <c r="L4" s="11" t="s">
        <v>437</v>
      </c>
      <c r="M4" s="11" t="s">
        <v>415</v>
      </c>
      <c r="N4" s="17">
        <v>45.617350000000002</v>
      </c>
      <c r="O4" s="17">
        <v>84.864779999999996</v>
      </c>
      <c r="P4" s="5"/>
      <c r="Q4" s="45" t="s">
        <v>710</v>
      </c>
    </row>
    <row r="5" spans="1:17" ht="15" customHeight="1" x14ac:dyDescent="0.2">
      <c r="A5" s="22" t="s">
        <v>300</v>
      </c>
      <c r="B5" s="5"/>
      <c r="C5" s="11" t="s">
        <v>292</v>
      </c>
      <c r="D5" s="5"/>
      <c r="E5" s="11" t="s">
        <v>364</v>
      </c>
      <c r="F5" s="11">
        <v>23.2</v>
      </c>
      <c r="G5" s="11" t="s">
        <v>306</v>
      </c>
      <c r="H5" s="11" t="s">
        <v>458</v>
      </c>
      <c r="I5" s="11">
        <v>1088</v>
      </c>
      <c r="J5" s="11">
        <v>22.6</v>
      </c>
      <c r="K5" s="11" t="s">
        <v>308</v>
      </c>
      <c r="L5" s="11" t="s">
        <v>437</v>
      </c>
      <c r="M5" s="11" t="s">
        <v>415</v>
      </c>
      <c r="N5" s="17">
        <v>45.617350000000002</v>
      </c>
      <c r="O5" s="17">
        <v>84.864779999999996</v>
      </c>
      <c r="P5" s="5"/>
      <c r="Q5" s="45" t="s">
        <v>710</v>
      </c>
    </row>
    <row r="6" spans="1:17" ht="15" customHeight="1" x14ac:dyDescent="0.2">
      <c r="A6" s="22" t="s">
        <v>299</v>
      </c>
      <c r="B6" s="5"/>
      <c r="C6" s="11" t="s">
        <v>292</v>
      </c>
      <c r="D6" s="5"/>
      <c r="E6" s="11">
        <v>454</v>
      </c>
      <c r="F6" s="11">
        <v>35.299999999999997</v>
      </c>
      <c r="G6" s="11" t="s">
        <v>306</v>
      </c>
      <c r="H6" s="11" t="s">
        <v>458</v>
      </c>
      <c r="I6" s="11">
        <v>1200</v>
      </c>
      <c r="J6" s="11">
        <v>37</v>
      </c>
      <c r="K6" s="11" t="s">
        <v>309</v>
      </c>
      <c r="L6" s="11" t="s">
        <v>438</v>
      </c>
      <c r="M6" s="11" t="s">
        <v>415</v>
      </c>
      <c r="N6" s="17">
        <v>45.617350000000002</v>
      </c>
      <c r="O6" s="17">
        <v>84.864779999999996</v>
      </c>
      <c r="P6" s="5"/>
      <c r="Q6" s="45" t="s">
        <v>710</v>
      </c>
    </row>
    <row r="7" spans="1:17" ht="15" customHeight="1" x14ac:dyDescent="0.2">
      <c r="A7" s="22" t="s">
        <v>298</v>
      </c>
      <c r="B7" s="5"/>
      <c r="C7" s="11" t="s">
        <v>292</v>
      </c>
      <c r="D7" s="5"/>
      <c r="E7" s="11">
        <v>454</v>
      </c>
      <c r="F7" s="11">
        <v>35.299999999999997</v>
      </c>
      <c r="G7" s="11" t="s">
        <v>306</v>
      </c>
      <c r="H7" s="11" t="s">
        <v>458</v>
      </c>
      <c r="I7" s="11">
        <v>1200</v>
      </c>
      <c r="J7" s="11">
        <v>37</v>
      </c>
      <c r="K7" s="11" t="s">
        <v>309</v>
      </c>
      <c r="L7" s="11" t="s">
        <v>438</v>
      </c>
      <c r="M7" s="11" t="s">
        <v>415</v>
      </c>
      <c r="N7" s="17">
        <v>45.617350000000002</v>
      </c>
      <c r="O7" s="17">
        <v>84.864779999999996</v>
      </c>
      <c r="P7" s="5"/>
      <c r="Q7" s="45" t="s">
        <v>710</v>
      </c>
    </row>
    <row r="8" spans="1:17" ht="15" customHeight="1" x14ac:dyDescent="0.2">
      <c r="A8" s="22" t="s">
        <v>297</v>
      </c>
      <c r="B8" s="5"/>
      <c r="C8" s="11" t="s">
        <v>292</v>
      </c>
      <c r="D8" s="5"/>
      <c r="E8" s="11">
        <v>454</v>
      </c>
      <c r="F8" s="11">
        <v>35.299999999999997</v>
      </c>
      <c r="G8" s="11" t="s">
        <v>306</v>
      </c>
      <c r="H8" s="11" t="s">
        <v>458</v>
      </c>
      <c r="I8" s="11">
        <v>1200</v>
      </c>
      <c r="J8" s="11">
        <v>37</v>
      </c>
      <c r="K8" s="11" t="s">
        <v>309</v>
      </c>
      <c r="L8" s="11" t="s">
        <v>438</v>
      </c>
      <c r="M8" s="11" t="s">
        <v>415</v>
      </c>
      <c r="N8" s="17">
        <v>45.617350000000002</v>
      </c>
      <c r="O8" s="17">
        <v>84.864779999999996</v>
      </c>
      <c r="P8" s="5"/>
      <c r="Q8" s="45" t="s">
        <v>710</v>
      </c>
    </row>
    <row r="9" spans="1:17" ht="15" customHeight="1" x14ac:dyDescent="0.2">
      <c r="A9" s="22" t="s">
        <v>296</v>
      </c>
      <c r="B9" s="5"/>
      <c r="C9" s="11" t="s">
        <v>292</v>
      </c>
      <c r="D9" s="5"/>
      <c r="E9" s="11">
        <v>454</v>
      </c>
      <c r="F9" s="11">
        <v>35.299999999999997</v>
      </c>
      <c r="G9" s="11" t="s">
        <v>306</v>
      </c>
      <c r="H9" s="11" t="s">
        <v>458</v>
      </c>
      <c r="I9" s="11">
        <v>1200</v>
      </c>
      <c r="J9" s="11">
        <v>37</v>
      </c>
      <c r="K9" s="11" t="s">
        <v>309</v>
      </c>
      <c r="L9" s="11" t="s">
        <v>438</v>
      </c>
      <c r="M9" s="11" t="s">
        <v>415</v>
      </c>
      <c r="N9" s="17">
        <v>45.617350000000002</v>
      </c>
      <c r="O9" s="17">
        <v>84.864779999999996</v>
      </c>
      <c r="P9" s="5"/>
      <c r="Q9" s="45" t="s">
        <v>710</v>
      </c>
    </row>
    <row r="10" spans="1:17" ht="15" customHeight="1" x14ac:dyDescent="0.2">
      <c r="A10" s="22" t="s">
        <v>295</v>
      </c>
      <c r="B10" s="5"/>
      <c r="C10" s="11" t="s">
        <v>292</v>
      </c>
      <c r="D10" s="5"/>
      <c r="E10" s="11">
        <v>454</v>
      </c>
      <c r="F10" s="11">
        <v>35.299999999999997</v>
      </c>
      <c r="G10" s="11" t="s">
        <v>307</v>
      </c>
      <c r="H10" s="11" t="s">
        <v>458</v>
      </c>
      <c r="I10" s="11">
        <v>1200</v>
      </c>
      <c r="J10" s="11">
        <v>37</v>
      </c>
      <c r="K10" s="11" t="s">
        <v>309</v>
      </c>
      <c r="L10" s="11" t="s">
        <v>438</v>
      </c>
      <c r="M10" s="11" t="s">
        <v>415</v>
      </c>
      <c r="N10" s="17">
        <v>45.617350000000002</v>
      </c>
      <c r="O10" s="17">
        <v>84.864779999999996</v>
      </c>
      <c r="P10" s="5"/>
      <c r="Q10" s="45" t="s">
        <v>710</v>
      </c>
    </row>
    <row r="11" spans="1:17" ht="15" customHeight="1" x14ac:dyDescent="0.2">
      <c r="A11" s="22" t="s">
        <v>294</v>
      </c>
      <c r="B11" s="5"/>
      <c r="C11" s="11" t="s">
        <v>292</v>
      </c>
      <c r="D11" s="5"/>
      <c r="E11" s="11">
        <v>454</v>
      </c>
      <c r="F11" s="11">
        <v>35.299999999999997</v>
      </c>
      <c r="G11" s="11" t="s">
        <v>307</v>
      </c>
      <c r="H11" s="11" t="s">
        <v>458</v>
      </c>
      <c r="I11" s="11">
        <v>1200</v>
      </c>
      <c r="J11" s="11">
        <v>37</v>
      </c>
      <c r="K11" s="11" t="s">
        <v>309</v>
      </c>
      <c r="L11" s="11" t="s">
        <v>438</v>
      </c>
      <c r="M11" s="11" t="s">
        <v>415</v>
      </c>
      <c r="N11" s="17">
        <v>45.617350000000002</v>
      </c>
      <c r="O11" s="17">
        <v>84.864779999999996</v>
      </c>
      <c r="P11" s="5"/>
      <c r="Q11" s="45" t="s">
        <v>710</v>
      </c>
    </row>
    <row r="12" spans="1:17" ht="15" customHeight="1" x14ac:dyDescent="0.2">
      <c r="A12" s="22" t="s">
        <v>293</v>
      </c>
      <c r="B12" s="5"/>
      <c r="C12" s="11" t="s">
        <v>292</v>
      </c>
      <c r="D12" s="5"/>
      <c r="E12" s="11">
        <v>454</v>
      </c>
      <c r="F12" s="11">
        <v>35.299999999999997</v>
      </c>
      <c r="G12" s="11" t="s">
        <v>307</v>
      </c>
      <c r="H12" s="11" t="s">
        <v>458</v>
      </c>
      <c r="I12" s="11">
        <v>1200</v>
      </c>
      <c r="J12" s="11">
        <v>37</v>
      </c>
      <c r="K12" s="11" t="s">
        <v>309</v>
      </c>
      <c r="L12" s="11" t="s">
        <v>438</v>
      </c>
      <c r="M12" s="11" t="s">
        <v>415</v>
      </c>
      <c r="N12" s="17">
        <v>45.617350000000002</v>
      </c>
      <c r="O12" s="17">
        <v>84.864779999999996</v>
      </c>
      <c r="P12" s="5"/>
      <c r="Q12" s="45" t="s">
        <v>710</v>
      </c>
    </row>
    <row r="13" spans="1:17" ht="15" customHeight="1" x14ac:dyDescent="0.2">
      <c r="A13" s="22" t="s">
        <v>291</v>
      </c>
      <c r="B13" s="5"/>
      <c r="C13" s="11" t="s">
        <v>289</v>
      </c>
      <c r="D13" s="5"/>
      <c r="E13" s="11" t="s">
        <v>364</v>
      </c>
      <c r="F13" s="59" t="s">
        <v>718</v>
      </c>
      <c r="G13" s="11" t="s">
        <v>306</v>
      </c>
      <c r="H13" s="11" t="s">
        <v>458</v>
      </c>
      <c r="I13" s="11"/>
      <c r="J13" s="11">
        <v>42</v>
      </c>
      <c r="K13" s="11" t="s">
        <v>310</v>
      </c>
      <c r="L13" s="11" t="s">
        <v>387</v>
      </c>
      <c r="M13" s="11" t="s">
        <v>415</v>
      </c>
      <c r="N13" s="17">
        <v>45.617350000000002</v>
      </c>
      <c r="O13" s="17">
        <v>84.864779999999996</v>
      </c>
      <c r="P13" s="5"/>
      <c r="Q13" s="45" t="s">
        <v>709</v>
      </c>
    </row>
    <row r="14" spans="1:17" ht="15" customHeight="1" x14ac:dyDescent="0.2">
      <c r="A14" s="22" t="s">
        <v>290</v>
      </c>
      <c r="B14" s="5"/>
      <c r="C14" s="11" t="s">
        <v>289</v>
      </c>
      <c r="D14" s="5"/>
      <c r="E14" s="11" t="s">
        <v>364</v>
      </c>
      <c r="F14" s="59" t="s">
        <v>718</v>
      </c>
      <c r="G14" s="11" t="s">
        <v>306</v>
      </c>
      <c r="H14" s="11" t="s">
        <v>458</v>
      </c>
      <c r="I14" s="11"/>
      <c r="J14" s="11">
        <v>42</v>
      </c>
      <c r="K14" s="11" t="s">
        <v>310</v>
      </c>
      <c r="L14" s="11" t="s">
        <v>387</v>
      </c>
      <c r="M14" s="11" t="s">
        <v>415</v>
      </c>
      <c r="N14" s="17">
        <v>45.617350000000002</v>
      </c>
      <c r="O14" s="17">
        <v>84.864779999999996</v>
      </c>
      <c r="P14" s="5"/>
      <c r="Q14" s="45" t="s">
        <v>709</v>
      </c>
    </row>
    <row r="15" spans="1:17" ht="15" customHeight="1" x14ac:dyDescent="0.2">
      <c r="A15" s="22" t="s">
        <v>288</v>
      </c>
      <c r="B15" s="5"/>
      <c r="C15" s="11" t="s">
        <v>185</v>
      </c>
      <c r="D15" s="5"/>
      <c r="E15" s="11">
        <v>454</v>
      </c>
      <c r="F15" s="59" t="s">
        <v>718</v>
      </c>
      <c r="G15" s="11" t="s">
        <v>306</v>
      </c>
      <c r="H15" s="11" t="s">
        <v>458</v>
      </c>
      <c r="I15" s="11">
        <v>1088</v>
      </c>
      <c r="J15" s="11">
        <v>39</v>
      </c>
      <c r="K15" s="11" t="s">
        <v>309</v>
      </c>
      <c r="L15" s="11" t="s">
        <v>388</v>
      </c>
      <c r="M15" s="11" t="s">
        <v>415</v>
      </c>
      <c r="N15" s="17">
        <v>45.617350000000002</v>
      </c>
      <c r="O15" s="17">
        <v>84.864779999999996</v>
      </c>
      <c r="P15" s="5"/>
      <c r="Q15" s="45" t="s">
        <v>708</v>
      </c>
    </row>
    <row r="16" spans="1:17" ht="15" customHeight="1" x14ac:dyDescent="0.2">
      <c r="A16" s="22" t="s">
        <v>287</v>
      </c>
      <c r="B16" s="5"/>
      <c r="C16" s="11" t="s">
        <v>185</v>
      </c>
      <c r="D16" s="5"/>
      <c r="E16" s="11">
        <v>454</v>
      </c>
      <c r="F16" s="59" t="s">
        <v>718</v>
      </c>
      <c r="G16" s="11" t="s">
        <v>306</v>
      </c>
      <c r="H16" s="11" t="s">
        <v>458</v>
      </c>
      <c r="I16" s="11">
        <v>1088</v>
      </c>
      <c r="J16" s="11">
        <v>39</v>
      </c>
      <c r="K16" s="11" t="s">
        <v>309</v>
      </c>
      <c r="L16" s="11" t="s">
        <v>388</v>
      </c>
      <c r="M16" s="11" t="s">
        <v>415</v>
      </c>
      <c r="N16" s="17">
        <v>45.617350000000002</v>
      </c>
      <c r="O16" s="17">
        <v>84.864779999999996</v>
      </c>
      <c r="P16" s="5"/>
      <c r="Q16" s="45" t="s">
        <v>708</v>
      </c>
    </row>
    <row r="17" spans="1:17" ht="15" customHeight="1" x14ac:dyDescent="0.2">
      <c r="A17" s="22" t="s">
        <v>286</v>
      </c>
      <c r="B17" s="5"/>
      <c r="C17" s="11" t="s">
        <v>185</v>
      </c>
      <c r="D17" s="5"/>
      <c r="E17" s="11">
        <v>454</v>
      </c>
      <c r="F17" s="59" t="s">
        <v>718</v>
      </c>
      <c r="G17" s="11" t="s">
        <v>306</v>
      </c>
      <c r="H17" s="11" t="s">
        <v>458</v>
      </c>
      <c r="I17" s="11">
        <v>1088</v>
      </c>
      <c r="J17" s="11">
        <v>39</v>
      </c>
      <c r="K17" s="11" t="s">
        <v>309</v>
      </c>
      <c r="L17" s="11" t="s">
        <v>388</v>
      </c>
      <c r="M17" s="11" t="s">
        <v>415</v>
      </c>
      <c r="N17" s="17">
        <v>45.617350000000002</v>
      </c>
      <c r="O17" s="17">
        <v>84.864779999999996</v>
      </c>
      <c r="P17" s="5"/>
      <c r="Q17" s="45" t="s">
        <v>708</v>
      </c>
    </row>
    <row r="18" spans="1:17" ht="15" customHeight="1" x14ac:dyDescent="0.2">
      <c r="A18" s="22" t="s">
        <v>285</v>
      </c>
      <c r="B18" s="5"/>
      <c r="C18" s="11" t="s">
        <v>185</v>
      </c>
      <c r="D18" s="5"/>
      <c r="E18" s="11">
        <v>454</v>
      </c>
      <c r="F18" s="59" t="s">
        <v>718</v>
      </c>
      <c r="G18" s="11" t="s">
        <v>306</v>
      </c>
      <c r="H18" s="11" t="s">
        <v>458</v>
      </c>
      <c r="I18" s="11">
        <v>480</v>
      </c>
      <c r="J18" s="11">
        <v>22</v>
      </c>
      <c r="K18" s="11" t="s">
        <v>308</v>
      </c>
      <c r="L18" s="11" t="s">
        <v>389</v>
      </c>
      <c r="M18" s="11" t="s">
        <v>415</v>
      </c>
      <c r="N18" s="17">
        <v>45.617350000000002</v>
      </c>
      <c r="O18" s="17">
        <v>84.864779999999996</v>
      </c>
      <c r="P18" s="5"/>
      <c r="Q18" s="45" t="s">
        <v>708</v>
      </c>
    </row>
    <row r="19" spans="1:17" ht="15" customHeight="1" x14ac:dyDescent="0.2">
      <c r="A19" s="22" t="s">
        <v>284</v>
      </c>
      <c r="B19" s="5"/>
      <c r="C19" s="11" t="s">
        <v>185</v>
      </c>
      <c r="D19" s="5"/>
      <c r="E19" s="11">
        <v>454</v>
      </c>
      <c r="F19" s="59" t="s">
        <v>718</v>
      </c>
      <c r="G19" s="11" t="s">
        <v>306</v>
      </c>
      <c r="H19" s="11" t="s">
        <v>458</v>
      </c>
      <c r="I19" s="11">
        <v>480</v>
      </c>
      <c r="J19" s="11">
        <v>22</v>
      </c>
      <c r="K19" s="11" t="s">
        <v>308</v>
      </c>
      <c r="L19" s="11" t="s">
        <v>389</v>
      </c>
      <c r="M19" s="11" t="s">
        <v>415</v>
      </c>
      <c r="N19" s="17">
        <v>45.617350000000002</v>
      </c>
      <c r="O19" s="17">
        <v>84.864779999999996</v>
      </c>
      <c r="P19" s="5"/>
      <c r="Q19" s="45" t="s">
        <v>708</v>
      </c>
    </row>
    <row r="20" spans="1:17" ht="15" customHeight="1" x14ac:dyDescent="0.2">
      <c r="A20" s="22" t="s">
        <v>283</v>
      </c>
      <c r="B20" s="5"/>
      <c r="C20" s="11" t="s">
        <v>185</v>
      </c>
      <c r="D20" s="5"/>
      <c r="E20" s="11">
        <v>454</v>
      </c>
      <c r="F20" s="59" t="s">
        <v>718</v>
      </c>
      <c r="G20" s="11" t="s">
        <v>306</v>
      </c>
      <c r="H20" s="11" t="s">
        <v>458</v>
      </c>
      <c r="I20" s="11">
        <v>480</v>
      </c>
      <c r="J20" s="11">
        <v>22</v>
      </c>
      <c r="K20" s="11" t="s">
        <v>308</v>
      </c>
      <c r="L20" s="11" t="s">
        <v>389</v>
      </c>
      <c r="M20" s="11" t="s">
        <v>415</v>
      </c>
      <c r="N20" s="17">
        <v>45.617350000000002</v>
      </c>
      <c r="O20" s="17">
        <v>84.864779999999996</v>
      </c>
      <c r="P20" s="5"/>
      <c r="Q20" s="45" t="s">
        <v>708</v>
      </c>
    </row>
    <row r="21" spans="1:17" ht="15" customHeight="1" x14ac:dyDescent="0.2">
      <c r="A21" s="22" t="s">
        <v>282</v>
      </c>
      <c r="B21" s="5"/>
      <c r="C21" s="11" t="s">
        <v>185</v>
      </c>
      <c r="D21" s="5"/>
      <c r="E21" s="11">
        <v>454</v>
      </c>
      <c r="F21" s="59" t="s">
        <v>718</v>
      </c>
      <c r="G21" s="11" t="s">
        <v>306</v>
      </c>
      <c r="H21" s="11" t="s">
        <v>458</v>
      </c>
      <c r="I21" s="11">
        <v>480</v>
      </c>
      <c r="J21" s="11">
        <v>22</v>
      </c>
      <c r="K21" s="11" t="s">
        <v>308</v>
      </c>
      <c r="L21" s="11" t="s">
        <v>389</v>
      </c>
      <c r="M21" s="11" t="s">
        <v>415</v>
      </c>
      <c r="N21" s="17">
        <v>45.617350000000002</v>
      </c>
      <c r="O21" s="17">
        <v>84.864779999999996</v>
      </c>
      <c r="P21" s="5"/>
      <c r="Q21" s="45" t="s">
        <v>708</v>
      </c>
    </row>
    <row r="22" spans="1:17" ht="15" customHeight="1" x14ac:dyDescent="0.2">
      <c r="A22" s="22" t="s">
        <v>281</v>
      </c>
      <c r="B22" s="5"/>
      <c r="C22" s="11" t="s">
        <v>185</v>
      </c>
      <c r="D22" s="5"/>
      <c r="E22" s="11">
        <v>454</v>
      </c>
      <c r="F22" s="59" t="s">
        <v>718</v>
      </c>
      <c r="G22" s="11" t="s">
        <v>306</v>
      </c>
      <c r="H22" s="11" t="s">
        <v>458</v>
      </c>
      <c r="I22" s="11">
        <v>480</v>
      </c>
      <c r="J22" s="11">
        <v>22</v>
      </c>
      <c r="K22" s="11" t="s">
        <v>308</v>
      </c>
      <c r="L22" s="11" t="s">
        <v>389</v>
      </c>
      <c r="M22" s="11" t="s">
        <v>415</v>
      </c>
      <c r="N22" s="17">
        <v>45.617350000000002</v>
      </c>
      <c r="O22" s="17">
        <v>84.864779999999996</v>
      </c>
      <c r="P22" s="5"/>
      <c r="Q22" s="45" t="s">
        <v>708</v>
      </c>
    </row>
    <row r="23" spans="1:17" ht="15" customHeight="1" x14ac:dyDescent="0.2">
      <c r="A23" s="22" t="s">
        <v>280</v>
      </c>
      <c r="B23" s="5"/>
      <c r="C23" s="11" t="s">
        <v>185</v>
      </c>
      <c r="D23" s="5"/>
      <c r="E23" s="11">
        <v>454</v>
      </c>
      <c r="F23" s="59" t="s">
        <v>718</v>
      </c>
      <c r="G23" s="11" t="s">
        <v>306</v>
      </c>
      <c r="H23" s="11" t="s">
        <v>458</v>
      </c>
      <c r="I23" s="11">
        <v>480</v>
      </c>
      <c r="J23" s="11">
        <v>22</v>
      </c>
      <c r="K23" s="11" t="s">
        <v>308</v>
      </c>
      <c r="L23" s="11" t="s">
        <v>389</v>
      </c>
      <c r="M23" s="11" t="s">
        <v>415</v>
      </c>
      <c r="N23" s="17">
        <v>45.617350000000002</v>
      </c>
      <c r="O23" s="17">
        <v>84.864779999999996</v>
      </c>
      <c r="P23" s="5"/>
      <c r="Q23" s="45" t="s">
        <v>708</v>
      </c>
    </row>
    <row r="24" spans="1:17" ht="15" customHeight="1" x14ac:dyDescent="0.2">
      <c r="A24" s="22" t="s">
        <v>279</v>
      </c>
      <c r="B24" s="5"/>
      <c r="C24" s="11" t="s">
        <v>185</v>
      </c>
      <c r="D24" s="5"/>
      <c r="E24" s="11">
        <v>454</v>
      </c>
      <c r="F24" s="59" t="s">
        <v>718</v>
      </c>
      <c r="G24" s="11" t="s">
        <v>306</v>
      </c>
      <c r="H24" s="11" t="s">
        <v>458</v>
      </c>
      <c r="I24" s="11">
        <v>480</v>
      </c>
      <c r="J24" s="11">
        <v>22</v>
      </c>
      <c r="K24" s="11" t="s">
        <v>308</v>
      </c>
      <c r="L24" s="11" t="s">
        <v>389</v>
      </c>
      <c r="M24" s="11" t="s">
        <v>415</v>
      </c>
      <c r="N24" s="17">
        <v>45.617350000000002</v>
      </c>
      <c r="O24" s="17">
        <v>84.864779999999996</v>
      </c>
      <c r="P24" s="5"/>
      <c r="Q24" s="45" t="s">
        <v>708</v>
      </c>
    </row>
    <row r="25" spans="1:17" ht="15" customHeight="1" x14ac:dyDescent="0.2">
      <c r="A25" s="22" t="s">
        <v>278</v>
      </c>
      <c r="B25" s="5"/>
      <c r="C25" s="11" t="s">
        <v>185</v>
      </c>
      <c r="D25" s="5"/>
      <c r="E25" s="11">
        <v>454</v>
      </c>
      <c r="F25" s="59" t="s">
        <v>718</v>
      </c>
      <c r="G25" s="11" t="s">
        <v>306</v>
      </c>
      <c r="H25" s="11" t="s">
        <v>458</v>
      </c>
      <c r="I25" s="11">
        <v>480</v>
      </c>
      <c r="J25" s="11">
        <v>22</v>
      </c>
      <c r="K25" s="11" t="s">
        <v>308</v>
      </c>
      <c r="L25" s="11" t="s">
        <v>389</v>
      </c>
      <c r="M25" s="11" t="s">
        <v>415</v>
      </c>
      <c r="N25" s="17">
        <v>45.617350000000002</v>
      </c>
      <c r="O25" s="17">
        <v>84.864779999999996</v>
      </c>
      <c r="P25" s="5"/>
      <c r="Q25" s="45" t="s">
        <v>708</v>
      </c>
    </row>
    <row r="26" spans="1:17" ht="15" customHeight="1" x14ac:dyDescent="0.2">
      <c r="A26" s="22" t="s">
        <v>277</v>
      </c>
      <c r="B26" s="5"/>
      <c r="C26" s="11" t="s">
        <v>185</v>
      </c>
      <c r="D26" s="5"/>
      <c r="E26" s="11">
        <v>454</v>
      </c>
      <c r="F26" s="59" t="s">
        <v>718</v>
      </c>
      <c r="G26" s="11" t="s">
        <v>306</v>
      </c>
      <c r="H26" s="11" t="s">
        <v>458</v>
      </c>
      <c r="I26" s="11">
        <v>1135.5</v>
      </c>
      <c r="J26" s="11">
        <v>45</v>
      </c>
      <c r="K26" s="11" t="s">
        <v>310</v>
      </c>
      <c r="L26" s="11" t="s">
        <v>390</v>
      </c>
      <c r="M26" s="11" t="s">
        <v>416</v>
      </c>
      <c r="N26" s="17">
        <v>46.614820000000002</v>
      </c>
      <c r="O26" s="17">
        <v>124.95963</v>
      </c>
      <c r="P26" s="5"/>
      <c r="Q26" s="45" t="s">
        <v>708</v>
      </c>
    </row>
    <row r="27" spans="1:17" ht="15" customHeight="1" x14ac:dyDescent="0.2">
      <c r="A27" s="22" t="s">
        <v>276</v>
      </c>
      <c r="B27" s="5"/>
      <c r="C27" s="11" t="s">
        <v>185</v>
      </c>
      <c r="D27" s="5"/>
      <c r="E27" s="11">
        <v>454</v>
      </c>
      <c r="F27" s="59" t="s">
        <v>718</v>
      </c>
      <c r="G27" s="11" t="s">
        <v>306</v>
      </c>
      <c r="H27" s="11" t="s">
        <v>458</v>
      </c>
      <c r="I27" s="11">
        <v>1135.5</v>
      </c>
      <c r="J27" s="11">
        <v>45</v>
      </c>
      <c r="K27" s="11" t="s">
        <v>310</v>
      </c>
      <c r="L27" s="11" t="s">
        <v>390</v>
      </c>
      <c r="M27" s="11" t="s">
        <v>416</v>
      </c>
      <c r="N27" s="17">
        <v>46.614820000000002</v>
      </c>
      <c r="O27" s="17">
        <v>124.95963</v>
      </c>
      <c r="P27" s="5"/>
      <c r="Q27" s="45" t="s">
        <v>708</v>
      </c>
    </row>
    <row r="28" spans="1:17" ht="15" customHeight="1" x14ac:dyDescent="0.2">
      <c r="A28" s="22" t="s">
        <v>275</v>
      </c>
      <c r="B28" s="5"/>
      <c r="C28" s="11" t="s">
        <v>185</v>
      </c>
      <c r="D28" s="5"/>
      <c r="E28" s="11">
        <v>454</v>
      </c>
      <c r="F28" s="59" t="s">
        <v>718</v>
      </c>
      <c r="G28" s="11" t="s">
        <v>306</v>
      </c>
      <c r="H28" s="11" t="s">
        <v>458</v>
      </c>
      <c r="I28" s="11">
        <v>1135.5</v>
      </c>
      <c r="J28" s="11">
        <v>45</v>
      </c>
      <c r="K28" s="11" t="s">
        <v>310</v>
      </c>
      <c r="L28" s="11" t="s">
        <v>390</v>
      </c>
      <c r="M28" s="11" t="s">
        <v>416</v>
      </c>
      <c r="N28" s="17">
        <v>46.614820000000002</v>
      </c>
      <c r="O28" s="17">
        <v>124.95963</v>
      </c>
      <c r="P28" s="5"/>
      <c r="Q28" s="45" t="s">
        <v>708</v>
      </c>
    </row>
    <row r="29" spans="1:17" ht="15" customHeight="1" x14ac:dyDescent="0.2">
      <c r="A29" s="22" t="s">
        <v>274</v>
      </c>
      <c r="B29" s="5"/>
      <c r="C29" s="11" t="s">
        <v>185</v>
      </c>
      <c r="D29" s="5"/>
      <c r="E29" s="11">
        <v>454</v>
      </c>
      <c r="F29" s="59" t="s">
        <v>718</v>
      </c>
      <c r="G29" s="11" t="s">
        <v>306</v>
      </c>
      <c r="H29" s="11" t="s">
        <v>458</v>
      </c>
      <c r="I29" s="11">
        <v>1068.5</v>
      </c>
      <c r="J29" s="11">
        <v>46</v>
      </c>
      <c r="K29" s="11" t="s">
        <v>310</v>
      </c>
      <c r="L29" s="11" t="s">
        <v>391</v>
      </c>
      <c r="M29" s="11" t="s">
        <v>416</v>
      </c>
      <c r="N29" s="17">
        <v>46.614820000000002</v>
      </c>
      <c r="O29" s="17">
        <v>124.95963</v>
      </c>
      <c r="P29" s="5"/>
      <c r="Q29" s="45" t="s">
        <v>708</v>
      </c>
    </row>
    <row r="30" spans="1:17" ht="15" customHeight="1" x14ac:dyDescent="0.2">
      <c r="A30" s="22" t="s">
        <v>273</v>
      </c>
      <c r="B30" s="5"/>
      <c r="C30" s="11" t="s">
        <v>185</v>
      </c>
      <c r="D30" s="5"/>
      <c r="E30" s="11">
        <v>454</v>
      </c>
      <c r="F30" s="59" t="s">
        <v>718</v>
      </c>
      <c r="G30" s="11" t="s">
        <v>306</v>
      </c>
      <c r="H30" s="11" t="s">
        <v>458</v>
      </c>
      <c r="I30" s="11">
        <v>1068.5</v>
      </c>
      <c r="J30" s="11">
        <v>46</v>
      </c>
      <c r="K30" s="11" t="s">
        <v>310</v>
      </c>
      <c r="L30" s="11" t="s">
        <v>391</v>
      </c>
      <c r="M30" s="11" t="s">
        <v>416</v>
      </c>
      <c r="N30" s="17">
        <v>46.614820000000002</v>
      </c>
      <c r="O30" s="17">
        <v>124.95963</v>
      </c>
      <c r="P30" s="5"/>
      <c r="Q30" s="45" t="s">
        <v>708</v>
      </c>
    </row>
    <row r="31" spans="1:17" ht="15" customHeight="1" x14ac:dyDescent="0.2">
      <c r="A31" s="22" t="s">
        <v>272</v>
      </c>
      <c r="B31" s="5"/>
      <c r="C31" s="11" t="s">
        <v>185</v>
      </c>
      <c r="D31" s="5"/>
      <c r="E31" s="11">
        <v>454</v>
      </c>
      <c r="F31" s="59" t="s">
        <v>718</v>
      </c>
      <c r="G31" s="11" t="s">
        <v>306</v>
      </c>
      <c r="H31" s="11" t="s">
        <v>458</v>
      </c>
      <c r="I31" s="11">
        <v>1068.5</v>
      </c>
      <c r="J31" s="11">
        <v>46</v>
      </c>
      <c r="K31" s="11" t="s">
        <v>310</v>
      </c>
      <c r="L31" s="11" t="s">
        <v>391</v>
      </c>
      <c r="M31" s="11" t="s">
        <v>416</v>
      </c>
      <c r="N31" s="17">
        <v>46.614820000000002</v>
      </c>
      <c r="O31" s="17">
        <v>124.95963</v>
      </c>
      <c r="P31" s="5"/>
      <c r="Q31" s="45" t="s">
        <v>708</v>
      </c>
    </row>
    <row r="32" spans="1:17" ht="15" customHeight="1" x14ac:dyDescent="0.2">
      <c r="A32" s="22" t="s">
        <v>271</v>
      </c>
      <c r="B32" s="5"/>
      <c r="C32" s="11" t="s">
        <v>185</v>
      </c>
      <c r="D32" s="5"/>
      <c r="E32" s="11">
        <v>454</v>
      </c>
      <c r="F32" s="59" t="s">
        <v>718</v>
      </c>
      <c r="G32" s="11" t="s">
        <v>306</v>
      </c>
      <c r="H32" s="11" t="s">
        <v>458</v>
      </c>
      <c r="I32" s="11">
        <v>1402</v>
      </c>
      <c r="J32" s="11">
        <v>50</v>
      </c>
      <c r="K32" s="11" t="s">
        <v>310</v>
      </c>
      <c r="L32" s="11" t="s">
        <v>392</v>
      </c>
      <c r="M32" s="11" t="s">
        <v>416</v>
      </c>
      <c r="N32" s="17">
        <v>46.614820000000002</v>
      </c>
      <c r="O32" s="17">
        <v>124.95963</v>
      </c>
      <c r="P32" s="5"/>
      <c r="Q32" s="45" t="s">
        <v>708</v>
      </c>
    </row>
    <row r="33" spans="1:17" ht="15" customHeight="1" x14ac:dyDescent="0.2">
      <c r="A33" s="22" t="s">
        <v>270</v>
      </c>
      <c r="B33" s="5"/>
      <c r="C33" s="11" t="s">
        <v>185</v>
      </c>
      <c r="D33" s="5"/>
      <c r="E33" s="11">
        <v>454</v>
      </c>
      <c r="F33" s="59" t="s">
        <v>718</v>
      </c>
      <c r="G33" s="11" t="s">
        <v>306</v>
      </c>
      <c r="H33" s="11" t="s">
        <v>458</v>
      </c>
      <c r="I33" s="11">
        <v>1402</v>
      </c>
      <c r="J33" s="11">
        <v>50</v>
      </c>
      <c r="K33" s="11" t="s">
        <v>310</v>
      </c>
      <c r="L33" s="11" t="s">
        <v>392</v>
      </c>
      <c r="M33" s="11" t="s">
        <v>416</v>
      </c>
      <c r="N33" s="17">
        <v>46.614820000000002</v>
      </c>
      <c r="O33" s="17">
        <v>124.95963</v>
      </c>
      <c r="P33" s="5"/>
      <c r="Q33" s="45" t="s">
        <v>708</v>
      </c>
    </row>
    <row r="34" spans="1:17" ht="15" customHeight="1" x14ac:dyDescent="0.2">
      <c r="A34" s="22" t="s">
        <v>269</v>
      </c>
      <c r="B34" s="5"/>
      <c r="C34" s="11" t="s">
        <v>185</v>
      </c>
      <c r="D34" s="5"/>
      <c r="E34" s="11">
        <v>454</v>
      </c>
      <c r="F34" s="59" t="s">
        <v>718</v>
      </c>
      <c r="G34" s="11" t="s">
        <v>306</v>
      </c>
      <c r="H34" s="11" t="s">
        <v>458</v>
      </c>
      <c r="I34" s="11">
        <v>1402</v>
      </c>
      <c r="J34" s="11">
        <v>50</v>
      </c>
      <c r="K34" s="11" t="s">
        <v>310</v>
      </c>
      <c r="L34" s="11" t="s">
        <v>392</v>
      </c>
      <c r="M34" s="11" t="s">
        <v>416</v>
      </c>
      <c r="N34" s="17">
        <v>46.614820000000002</v>
      </c>
      <c r="O34" s="17">
        <v>124.95963</v>
      </c>
      <c r="P34" s="5"/>
      <c r="Q34" s="45" t="s">
        <v>708</v>
      </c>
    </row>
    <row r="35" spans="1:17" ht="15" customHeight="1" x14ac:dyDescent="0.2">
      <c r="A35" s="22" t="s">
        <v>268</v>
      </c>
      <c r="B35" s="5"/>
      <c r="C35" s="11" t="s">
        <v>185</v>
      </c>
      <c r="D35" s="5"/>
      <c r="E35" s="11">
        <v>454</v>
      </c>
      <c r="F35" s="59" t="s">
        <v>718</v>
      </c>
      <c r="G35" s="11" t="s">
        <v>306</v>
      </c>
      <c r="H35" s="11" t="s">
        <v>458</v>
      </c>
      <c r="I35" s="11">
        <v>1385</v>
      </c>
      <c r="J35" s="11">
        <v>60</v>
      </c>
      <c r="K35" s="11" t="s">
        <v>311</v>
      </c>
      <c r="L35" s="11" t="s">
        <v>393</v>
      </c>
      <c r="M35" s="11" t="s">
        <v>416</v>
      </c>
      <c r="N35" s="17">
        <v>46.614820000000002</v>
      </c>
      <c r="O35" s="17">
        <v>124.95963</v>
      </c>
      <c r="P35" s="5"/>
      <c r="Q35" s="45" t="s">
        <v>708</v>
      </c>
    </row>
    <row r="36" spans="1:17" ht="15" customHeight="1" x14ac:dyDescent="0.2">
      <c r="A36" s="22" t="s">
        <v>267</v>
      </c>
      <c r="B36" s="5"/>
      <c r="C36" s="11" t="s">
        <v>185</v>
      </c>
      <c r="D36" s="5"/>
      <c r="E36" s="11">
        <v>454</v>
      </c>
      <c r="F36" s="59" t="s">
        <v>718</v>
      </c>
      <c r="G36" s="11" t="s">
        <v>306</v>
      </c>
      <c r="H36" s="11" t="s">
        <v>458</v>
      </c>
      <c r="I36" s="11">
        <v>1385</v>
      </c>
      <c r="J36" s="11">
        <v>60</v>
      </c>
      <c r="K36" s="11" t="s">
        <v>311</v>
      </c>
      <c r="L36" s="11" t="s">
        <v>393</v>
      </c>
      <c r="M36" s="11" t="s">
        <v>416</v>
      </c>
      <c r="N36" s="17">
        <v>46.614820000000002</v>
      </c>
      <c r="O36" s="17">
        <v>124.95963</v>
      </c>
      <c r="P36" s="5"/>
      <c r="Q36" s="45" t="s">
        <v>708</v>
      </c>
    </row>
    <row r="37" spans="1:17" ht="15" customHeight="1" x14ac:dyDescent="0.2">
      <c r="A37" s="22" t="s">
        <v>266</v>
      </c>
      <c r="B37" s="5"/>
      <c r="C37" s="11" t="s">
        <v>185</v>
      </c>
      <c r="D37" s="5"/>
      <c r="E37" s="11">
        <v>454</v>
      </c>
      <c r="F37" s="59" t="s">
        <v>718</v>
      </c>
      <c r="G37" s="11" t="s">
        <v>306</v>
      </c>
      <c r="H37" s="11" t="s">
        <v>458</v>
      </c>
      <c r="I37" s="11">
        <v>2250</v>
      </c>
      <c r="J37" s="11">
        <v>65</v>
      </c>
      <c r="K37" s="11" t="s">
        <v>312</v>
      </c>
      <c r="L37" s="11" t="s">
        <v>394</v>
      </c>
      <c r="M37" s="11" t="s">
        <v>417</v>
      </c>
      <c r="N37" s="17">
        <v>45.147199999999998</v>
      </c>
      <c r="O37" s="17">
        <v>124.80880999999999</v>
      </c>
      <c r="P37" s="5"/>
      <c r="Q37" s="45" t="s">
        <v>708</v>
      </c>
    </row>
    <row r="38" spans="1:17" ht="15" customHeight="1" x14ac:dyDescent="0.2">
      <c r="A38" s="22" t="s">
        <v>265</v>
      </c>
      <c r="B38" s="5"/>
      <c r="C38" s="11" t="s">
        <v>185</v>
      </c>
      <c r="D38" s="5"/>
      <c r="E38" s="11">
        <v>454</v>
      </c>
      <c r="F38" s="59" t="s">
        <v>718</v>
      </c>
      <c r="G38" s="11" t="s">
        <v>306</v>
      </c>
      <c r="H38" s="11" t="s">
        <v>458</v>
      </c>
      <c r="I38" s="11">
        <v>2250</v>
      </c>
      <c r="J38" s="11">
        <v>65</v>
      </c>
      <c r="K38" s="11" t="s">
        <v>312</v>
      </c>
      <c r="L38" s="11" t="s">
        <v>394</v>
      </c>
      <c r="M38" s="11" t="s">
        <v>417</v>
      </c>
      <c r="N38" s="17">
        <v>45.147199999999998</v>
      </c>
      <c r="O38" s="17">
        <v>124.80880999999999</v>
      </c>
      <c r="P38" s="5"/>
      <c r="Q38" s="45" t="s">
        <v>708</v>
      </c>
    </row>
    <row r="39" spans="1:17" ht="15" customHeight="1" x14ac:dyDescent="0.2">
      <c r="A39" s="22" t="s">
        <v>264</v>
      </c>
      <c r="B39" s="5"/>
      <c r="C39" s="11" t="s">
        <v>185</v>
      </c>
      <c r="D39" s="5"/>
      <c r="E39" s="11">
        <v>454</v>
      </c>
      <c r="F39" s="59" t="s">
        <v>718</v>
      </c>
      <c r="G39" s="11" t="s">
        <v>306</v>
      </c>
      <c r="H39" s="11" t="s">
        <v>458</v>
      </c>
      <c r="I39" s="11">
        <v>1990</v>
      </c>
      <c r="J39" s="11">
        <v>60</v>
      </c>
      <c r="K39" s="11" t="s">
        <v>311</v>
      </c>
      <c r="L39" s="11" t="s">
        <v>395</v>
      </c>
      <c r="M39" s="11" t="s">
        <v>418</v>
      </c>
      <c r="N39" s="17">
        <v>41.168239999999997</v>
      </c>
      <c r="O39" s="17">
        <v>122.09679</v>
      </c>
      <c r="P39" s="5"/>
      <c r="Q39" s="45" t="s">
        <v>708</v>
      </c>
    </row>
    <row r="40" spans="1:17" ht="15" customHeight="1" x14ac:dyDescent="0.2">
      <c r="A40" s="22" t="s">
        <v>263</v>
      </c>
      <c r="B40" s="5"/>
      <c r="C40" s="11" t="s">
        <v>185</v>
      </c>
      <c r="D40" s="5"/>
      <c r="E40" s="11">
        <v>454</v>
      </c>
      <c r="F40" s="59" t="s">
        <v>718</v>
      </c>
      <c r="G40" s="11" t="s">
        <v>306</v>
      </c>
      <c r="H40" s="11" t="s">
        <v>458</v>
      </c>
      <c r="I40" s="11">
        <v>1990</v>
      </c>
      <c r="J40" s="11">
        <v>60</v>
      </c>
      <c r="K40" s="11" t="s">
        <v>311</v>
      </c>
      <c r="L40" s="11" t="s">
        <v>395</v>
      </c>
      <c r="M40" s="11" t="s">
        <v>418</v>
      </c>
      <c r="N40" s="17">
        <v>41.168239999999997</v>
      </c>
      <c r="O40" s="17">
        <v>122.09679</v>
      </c>
      <c r="P40" s="5"/>
      <c r="Q40" s="45" t="s">
        <v>708</v>
      </c>
    </row>
    <row r="41" spans="1:17" ht="15" customHeight="1" x14ac:dyDescent="0.2">
      <c r="A41" s="22" t="s">
        <v>262</v>
      </c>
      <c r="B41" s="5"/>
      <c r="C41" s="11" t="s">
        <v>185</v>
      </c>
      <c r="D41" s="5"/>
      <c r="E41" s="11">
        <v>454</v>
      </c>
      <c r="F41" s="59" t="s">
        <v>718</v>
      </c>
      <c r="G41" s="11" t="s">
        <v>306</v>
      </c>
      <c r="H41" s="11" t="s">
        <v>458</v>
      </c>
      <c r="I41" s="11">
        <v>955</v>
      </c>
      <c r="J41" s="11">
        <v>47</v>
      </c>
      <c r="K41" s="11" t="s">
        <v>310</v>
      </c>
      <c r="L41" s="11" t="s">
        <v>396</v>
      </c>
      <c r="M41" s="11" t="s">
        <v>418</v>
      </c>
      <c r="N41" s="17">
        <v>41.168239999999997</v>
      </c>
      <c r="O41" s="17">
        <v>122.09679</v>
      </c>
      <c r="P41" s="5"/>
      <c r="Q41" s="45" t="s">
        <v>708</v>
      </c>
    </row>
    <row r="42" spans="1:17" ht="15" customHeight="1" x14ac:dyDescent="0.2">
      <c r="A42" s="22" t="s">
        <v>261</v>
      </c>
      <c r="B42" s="5"/>
      <c r="C42" s="11" t="s">
        <v>185</v>
      </c>
      <c r="D42" s="5"/>
      <c r="E42" s="11">
        <v>454</v>
      </c>
      <c r="F42" s="59" t="s">
        <v>718</v>
      </c>
      <c r="G42" s="11" t="s">
        <v>306</v>
      </c>
      <c r="H42" s="11" t="s">
        <v>458</v>
      </c>
      <c r="I42" s="11">
        <v>955</v>
      </c>
      <c r="J42" s="11">
        <v>47</v>
      </c>
      <c r="K42" s="11" t="s">
        <v>310</v>
      </c>
      <c r="L42" s="11" t="s">
        <v>396</v>
      </c>
      <c r="M42" s="11" t="s">
        <v>418</v>
      </c>
      <c r="N42" s="17">
        <v>41.168239999999997</v>
      </c>
      <c r="O42" s="17">
        <v>122.09679</v>
      </c>
      <c r="P42" s="5"/>
      <c r="Q42" s="45" t="s">
        <v>708</v>
      </c>
    </row>
    <row r="43" spans="1:17" ht="15" customHeight="1" x14ac:dyDescent="0.2">
      <c r="A43" s="22" t="s">
        <v>260</v>
      </c>
      <c r="B43" s="5"/>
      <c r="C43" s="11" t="s">
        <v>185</v>
      </c>
      <c r="D43" s="5"/>
      <c r="E43" s="11">
        <v>454</v>
      </c>
      <c r="F43" s="59" t="s">
        <v>718</v>
      </c>
      <c r="G43" s="11" t="s">
        <v>306</v>
      </c>
      <c r="H43" s="11" t="s">
        <v>458</v>
      </c>
      <c r="I43" s="11">
        <v>735</v>
      </c>
      <c r="J43" s="11">
        <v>38</v>
      </c>
      <c r="K43" s="11" t="s">
        <v>309</v>
      </c>
      <c r="L43" s="11" t="s">
        <v>397</v>
      </c>
      <c r="M43" s="11" t="s">
        <v>418</v>
      </c>
      <c r="N43" s="17">
        <v>41.168239999999997</v>
      </c>
      <c r="O43" s="17">
        <v>122.09679</v>
      </c>
      <c r="P43" s="5"/>
      <c r="Q43" s="45" t="s">
        <v>708</v>
      </c>
    </row>
    <row r="44" spans="1:17" ht="15" customHeight="1" x14ac:dyDescent="0.2">
      <c r="A44" s="22" t="s">
        <v>259</v>
      </c>
      <c r="B44" s="5"/>
      <c r="C44" s="11" t="s">
        <v>185</v>
      </c>
      <c r="D44" s="5"/>
      <c r="E44" s="11">
        <v>454</v>
      </c>
      <c r="F44" s="59" t="s">
        <v>718</v>
      </c>
      <c r="G44" s="11" t="s">
        <v>306</v>
      </c>
      <c r="H44" s="11" t="s">
        <v>458</v>
      </c>
      <c r="I44" s="11">
        <v>735</v>
      </c>
      <c r="J44" s="11">
        <v>38</v>
      </c>
      <c r="K44" s="11" t="s">
        <v>309</v>
      </c>
      <c r="L44" s="11" t="s">
        <v>397</v>
      </c>
      <c r="M44" s="11" t="s">
        <v>418</v>
      </c>
      <c r="N44" s="17">
        <v>41.168239999999997</v>
      </c>
      <c r="O44" s="17">
        <v>122.09679</v>
      </c>
      <c r="P44" s="5"/>
      <c r="Q44" s="45" t="s">
        <v>708</v>
      </c>
    </row>
    <row r="45" spans="1:17" ht="15" customHeight="1" x14ac:dyDescent="0.2">
      <c r="A45" s="22" t="s">
        <v>258</v>
      </c>
      <c r="B45" s="5"/>
      <c r="C45" s="11" t="s">
        <v>185</v>
      </c>
      <c r="D45" s="5"/>
      <c r="E45" s="11">
        <v>454</v>
      </c>
      <c r="F45" s="59" t="s">
        <v>718</v>
      </c>
      <c r="G45" s="11" t="s">
        <v>306</v>
      </c>
      <c r="H45" s="11" t="s">
        <v>458</v>
      </c>
      <c r="I45" s="11">
        <v>1245.5</v>
      </c>
      <c r="J45" s="11">
        <v>72</v>
      </c>
      <c r="K45" s="11" t="s">
        <v>313</v>
      </c>
      <c r="L45" s="11" t="s">
        <v>407</v>
      </c>
      <c r="M45" s="11" t="s">
        <v>419</v>
      </c>
      <c r="N45" s="17">
        <v>37.45393</v>
      </c>
      <c r="O45" s="17">
        <v>118.48950000000001</v>
      </c>
      <c r="P45" s="5"/>
      <c r="Q45" s="45" t="s">
        <v>708</v>
      </c>
    </row>
    <row r="46" spans="1:17" ht="15" customHeight="1" x14ac:dyDescent="0.2">
      <c r="A46" s="22" t="s">
        <v>257</v>
      </c>
      <c r="B46" s="5"/>
      <c r="C46" s="11" t="s">
        <v>185</v>
      </c>
      <c r="D46" s="5"/>
      <c r="E46" s="11">
        <v>454</v>
      </c>
      <c r="F46" s="59" t="s">
        <v>718</v>
      </c>
      <c r="G46" s="11" t="s">
        <v>306</v>
      </c>
      <c r="H46" s="11" t="s">
        <v>458</v>
      </c>
      <c r="I46" s="11">
        <v>1245.5</v>
      </c>
      <c r="J46" s="11">
        <v>65</v>
      </c>
      <c r="K46" s="11" t="s">
        <v>312</v>
      </c>
      <c r="L46" s="11" t="s">
        <v>407</v>
      </c>
      <c r="M46" s="11" t="s">
        <v>419</v>
      </c>
      <c r="N46" s="17">
        <v>37.45393</v>
      </c>
      <c r="O46" s="17">
        <v>118.48950000000001</v>
      </c>
      <c r="P46" s="5"/>
      <c r="Q46" s="45" t="s">
        <v>708</v>
      </c>
    </row>
    <row r="47" spans="1:17" ht="15" customHeight="1" x14ac:dyDescent="0.2">
      <c r="A47" s="22" t="s">
        <v>256</v>
      </c>
      <c r="B47" s="5"/>
      <c r="C47" s="11" t="s">
        <v>185</v>
      </c>
      <c r="D47" s="5"/>
      <c r="E47" s="11">
        <v>454</v>
      </c>
      <c r="F47" s="59" t="s">
        <v>718</v>
      </c>
      <c r="G47" s="11" t="s">
        <v>306</v>
      </c>
      <c r="H47" s="11" t="s">
        <v>458</v>
      </c>
      <c r="I47" s="11">
        <v>1214</v>
      </c>
      <c r="J47" s="11">
        <v>64</v>
      </c>
      <c r="K47" s="11" t="s">
        <v>312</v>
      </c>
      <c r="L47" s="11" t="s">
        <v>408</v>
      </c>
      <c r="M47" s="11" t="s">
        <v>419</v>
      </c>
      <c r="N47" s="17">
        <v>37.45393</v>
      </c>
      <c r="O47" s="17">
        <v>118.48950000000001</v>
      </c>
      <c r="P47" s="5"/>
      <c r="Q47" s="45" t="s">
        <v>708</v>
      </c>
    </row>
    <row r="48" spans="1:17" ht="15" customHeight="1" x14ac:dyDescent="0.2">
      <c r="A48" s="22" t="s">
        <v>255</v>
      </c>
      <c r="B48" s="5"/>
      <c r="C48" s="11" t="s">
        <v>185</v>
      </c>
      <c r="D48" s="5"/>
      <c r="E48" s="11">
        <v>454</v>
      </c>
      <c r="F48" s="59" t="s">
        <v>718</v>
      </c>
      <c r="G48" s="11" t="s">
        <v>306</v>
      </c>
      <c r="H48" s="11" t="s">
        <v>458</v>
      </c>
      <c r="I48" s="11">
        <v>1214</v>
      </c>
      <c r="J48" s="11">
        <v>70</v>
      </c>
      <c r="K48" s="11" t="s">
        <v>312</v>
      </c>
      <c r="L48" s="11" t="s">
        <v>408</v>
      </c>
      <c r="M48" s="11" t="s">
        <v>419</v>
      </c>
      <c r="N48" s="17">
        <v>37.45393</v>
      </c>
      <c r="O48" s="17">
        <v>118.48950000000001</v>
      </c>
      <c r="P48" s="5"/>
      <c r="Q48" s="45" t="s">
        <v>708</v>
      </c>
    </row>
    <row r="49" spans="1:17" ht="15" customHeight="1" x14ac:dyDescent="0.2">
      <c r="A49" s="22" t="s">
        <v>254</v>
      </c>
      <c r="B49" s="5"/>
      <c r="C49" s="11" t="s">
        <v>185</v>
      </c>
      <c r="D49" s="5"/>
      <c r="E49" s="11">
        <v>454</v>
      </c>
      <c r="F49" s="59" t="s">
        <v>718</v>
      </c>
      <c r="G49" s="11" t="s">
        <v>306</v>
      </c>
      <c r="H49" s="11" t="s">
        <v>458</v>
      </c>
      <c r="I49" s="11">
        <v>1662</v>
      </c>
      <c r="J49" s="11">
        <v>66</v>
      </c>
      <c r="K49" s="11" t="s">
        <v>312</v>
      </c>
      <c r="L49" s="11" t="s">
        <v>398</v>
      </c>
      <c r="M49" s="11" t="s">
        <v>420</v>
      </c>
      <c r="N49" s="17">
        <v>38.697119999999998</v>
      </c>
      <c r="O49" s="17">
        <v>117.49316</v>
      </c>
      <c r="P49" s="5"/>
      <c r="Q49" s="45" t="s">
        <v>708</v>
      </c>
    </row>
    <row r="50" spans="1:17" ht="15" customHeight="1" x14ac:dyDescent="0.2">
      <c r="A50" s="22" t="s">
        <v>253</v>
      </c>
      <c r="B50" s="5"/>
      <c r="C50" s="11" t="s">
        <v>185</v>
      </c>
      <c r="D50" s="5"/>
      <c r="E50" s="11">
        <v>454</v>
      </c>
      <c r="F50" s="59" t="s">
        <v>718</v>
      </c>
      <c r="G50" s="11" t="s">
        <v>306</v>
      </c>
      <c r="H50" s="11" t="s">
        <v>458</v>
      </c>
      <c r="I50" s="11">
        <v>1662</v>
      </c>
      <c r="J50" s="11">
        <v>66</v>
      </c>
      <c r="K50" s="11" t="s">
        <v>312</v>
      </c>
      <c r="L50" s="11" t="s">
        <v>398</v>
      </c>
      <c r="M50" s="11" t="s">
        <v>420</v>
      </c>
      <c r="N50" s="17">
        <v>38.697119999999998</v>
      </c>
      <c r="O50" s="17">
        <v>117.49316</v>
      </c>
      <c r="P50" s="5"/>
      <c r="Q50" s="45" t="s">
        <v>708</v>
      </c>
    </row>
    <row r="51" spans="1:17" ht="15" customHeight="1" x14ac:dyDescent="0.2">
      <c r="A51" s="22" t="s">
        <v>252</v>
      </c>
      <c r="B51" s="5"/>
      <c r="C51" s="11" t="s">
        <v>185</v>
      </c>
      <c r="D51" s="5"/>
      <c r="E51" s="11">
        <v>454</v>
      </c>
      <c r="F51" s="59" t="s">
        <v>718</v>
      </c>
      <c r="G51" s="11" t="s">
        <v>306</v>
      </c>
      <c r="H51" s="11" t="s">
        <v>458</v>
      </c>
      <c r="I51" s="11">
        <v>1782.5</v>
      </c>
      <c r="J51" s="11">
        <v>47</v>
      </c>
      <c r="K51" s="11" t="s">
        <v>310</v>
      </c>
      <c r="L51" s="11" t="s">
        <v>399</v>
      </c>
      <c r="M51" s="11" t="s">
        <v>420</v>
      </c>
      <c r="N51" s="17">
        <v>38.697119999999998</v>
      </c>
      <c r="O51" s="17">
        <v>117.49316</v>
      </c>
      <c r="P51" s="5"/>
      <c r="Q51" s="45" t="s">
        <v>708</v>
      </c>
    </row>
    <row r="52" spans="1:17" ht="15" customHeight="1" x14ac:dyDescent="0.2">
      <c r="A52" s="22" t="s">
        <v>251</v>
      </c>
      <c r="B52" s="5"/>
      <c r="C52" s="11" t="s">
        <v>185</v>
      </c>
      <c r="D52" s="5"/>
      <c r="E52" s="11">
        <v>454</v>
      </c>
      <c r="F52" s="59" t="s">
        <v>718</v>
      </c>
      <c r="G52" s="11" t="s">
        <v>306</v>
      </c>
      <c r="H52" s="11" t="s">
        <v>458</v>
      </c>
      <c r="I52" s="11">
        <v>1782.5</v>
      </c>
      <c r="J52" s="11">
        <v>47</v>
      </c>
      <c r="K52" s="11" t="s">
        <v>310</v>
      </c>
      <c r="L52" s="11" t="s">
        <v>399</v>
      </c>
      <c r="M52" s="11" t="s">
        <v>420</v>
      </c>
      <c r="N52" s="17">
        <v>38.697119999999998</v>
      </c>
      <c r="O52" s="17">
        <v>117.49316</v>
      </c>
      <c r="P52" s="5"/>
      <c r="Q52" s="45" t="s">
        <v>708</v>
      </c>
    </row>
    <row r="53" spans="1:17" ht="15" customHeight="1" x14ac:dyDescent="0.2">
      <c r="A53" s="22" t="s">
        <v>250</v>
      </c>
      <c r="B53" s="5"/>
      <c r="C53" s="11" t="s">
        <v>185</v>
      </c>
      <c r="D53" s="5"/>
      <c r="E53" s="11">
        <v>454</v>
      </c>
      <c r="F53" s="59" t="s">
        <v>718</v>
      </c>
      <c r="G53" s="11" t="s">
        <v>306</v>
      </c>
      <c r="H53" s="11" t="s">
        <v>458</v>
      </c>
      <c r="I53" s="11">
        <v>1782.5</v>
      </c>
      <c r="J53" s="11">
        <v>47</v>
      </c>
      <c r="K53" s="11" t="s">
        <v>310</v>
      </c>
      <c r="L53" s="11" t="s">
        <v>399</v>
      </c>
      <c r="M53" s="11" t="s">
        <v>420</v>
      </c>
      <c r="N53" s="17">
        <v>38.697119999999998</v>
      </c>
      <c r="O53" s="17">
        <v>117.49316</v>
      </c>
      <c r="P53" s="5"/>
      <c r="Q53" s="45" t="s">
        <v>708</v>
      </c>
    </row>
    <row r="54" spans="1:17" ht="15" customHeight="1" x14ac:dyDescent="0.2">
      <c r="A54" s="22" t="s">
        <v>249</v>
      </c>
      <c r="B54" s="5"/>
      <c r="C54" s="11" t="s">
        <v>185</v>
      </c>
      <c r="D54" s="5"/>
      <c r="E54" s="11">
        <v>454</v>
      </c>
      <c r="F54" s="59" t="s">
        <v>718</v>
      </c>
      <c r="G54" s="11" t="s">
        <v>306</v>
      </c>
      <c r="H54" s="11" t="s">
        <v>458</v>
      </c>
      <c r="I54" s="11">
        <v>1274.5</v>
      </c>
      <c r="J54" s="11">
        <v>60</v>
      </c>
      <c r="K54" s="11" t="s">
        <v>311</v>
      </c>
      <c r="L54" s="11" t="s">
        <v>400</v>
      </c>
      <c r="M54" s="11" t="s">
        <v>420</v>
      </c>
      <c r="N54" s="17">
        <v>38.697119999999998</v>
      </c>
      <c r="O54" s="17">
        <v>117.49316</v>
      </c>
      <c r="P54" s="5"/>
      <c r="Q54" s="45" t="s">
        <v>708</v>
      </c>
    </row>
    <row r="55" spans="1:17" ht="15" customHeight="1" x14ac:dyDescent="0.2">
      <c r="A55" s="22" t="s">
        <v>248</v>
      </c>
      <c r="B55" s="5"/>
      <c r="C55" s="11" t="s">
        <v>185</v>
      </c>
      <c r="D55" s="5"/>
      <c r="E55" s="11">
        <v>454</v>
      </c>
      <c r="F55" s="59" t="s">
        <v>718</v>
      </c>
      <c r="G55" s="11" t="s">
        <v>306</v>
      </c>
      <c r="H55" s="11" t="s">
        <v>458</v>
      </c>
      <c r="I55" s="11">
        <v>1274.5</v>
      </c>
      <c r="J55" s="11">
        <v>60</v>
      </c>
      <c r="K55" s="11" t="s">
        <v>311</v>
      </c>
      <c r="L55" s="11" t="s">
        <v>400</v>
      </c>
      <c r="M55" s="11" t="s">
        <v>420</v>
      </c>
      <c r="N55" s="17">
        <v>38.697119999999998</v>
      </c>
      <c r="O55" s="17">
        <v>117.49316</v>
      </c>
      <c r="P55" s="5"/>
      <c r="Q55" s="45" t="s">
        <v>708</v>
      </c>
    </row>
    <row r="56" spans="1:17" ht="15" customHeight="1" x14ac:dyDescent="0.2">
      <c r="A56" s="22" t="s">
        <v>247</v>
      </c>
      <c r="B56" s="5"/>
      <c r="C56" s="11" t="s">
        <v>185</v>
      </c>
      <c r="D56" s="5"/>
      <c r="E56" s="11">
        <v>454</v>
      </c>
      <c r="F56" s="59" t="s">
        <v>718</v>
      </c>
      <c r="G56" s="11" t="s">
        <v>306</v>
      </c>
      <c r="H56" s="11" t="s">
        <v>458</v>
      </c>
      <c r="I56" s="11">
        <v>1274.5</v>
      </c>
      <c r="J56" s="11">
        <v>60</v>
      </c>
      <c r="K56" s="11" t="s">
        <v>311</v>
      </c>
      <c r="L56" s="11" t="s">
        <v>400</v>
      </c>
      <c r="M56" s="11" t="s">
        <v>420</v>
      </c>
      <c r="N56" s="17">
        <v>38.697119999999998</v>
      </c>
      <c r="O56" s="17">
        <v>117.49316</v>
      </c>
      <c r="P56" s="5"/>
      <c r="Q56" s="45" t="s">
        <v>708</v>
      </c>
    </row>
    <row r="57" spans="1:17" ht="15" customHeight="1" x14ac:dyDescent="0.2">
      <c r="A57" s="22" t="s">
        <v>246</v>
      </c>
      <c r="B57" s="5"/>
      <c r="C57" s="11" t="s">
        <v>185</v>
      </c>
      <c r="D57" s="5"/>
      <c r="E57" s="11">
        <v>454</v>
      </c>
      <c r="F57" s="59" t="s">
        <v>718</v>
      </c>
      <c r="G57" s="11" t="s">
        <v>306</v>
      </c>
      <c r="H57" s="11" t="s">
        <v>458</v>
      </c>
      <c r="I57" s="11">
        <v>1890.5</v>
      </c>
      <c r="J57" s="11">
        <v>73</v>
      </c>
      <c r="K57" s="11" t="s">
        <v>313</v>
      </c>
      <c r="L57" s="11" t="s">
        <v>401</v>
      </c>
      <c r="M57" s="11" t="s">
        <v>420</v>
      </c>
      <c r="N57" s="17">
        <v>38.697119999999998</v>
      </c>
      <c r="O57" s="17">
        <v>117.49316</v>
      </c>
      <c r="P57" s="5"/>
      <c r="Q57" s="45" t="s">
        <v>708</v>
      </c>
    </row>
    <row r="58" spans="1:17" ht="15" customHeight="1" x14ac:dyDescent="0.2">
      <c r="A58" s="22" t="s">
        <v>245</v>
      </c>
      <c r="B58" s="5"/>
      <c r="C58" s="11" t="s">
        <v>185</v>
      </c>
      <c r="D58" s="5"/>
      <c r="E58" s="11">
        <v>454</v>
      </c>
      <c r="F58" s="59" t="s">
        <v>718</v>
      </c>
      <c r="G58" s="11" t="s">
        <v>306</v>
      </c>
      <c r="H58" s="11" t="s">
        <v>458</v>
      </c>
      <c r="I58" s="11">
        <v>1890.5</v>
      </c>
      <c r="J58" s="11">
        <v>73</v>
      </c>
      <c r="K58" s="11" t="s">
        <v>313</v>
      </c>
      <c r="L58" s="11" t="s">
        <v>401</v>
      </c>
      <c r="M58" s="11" t="s">
        <v>420</v>
      </c>
      <c r="N58" s="17">
        <v>38.697119999999998</v>
      </c>
      <c r="O58" s="17">
        <v>117.49316</v>
      </c>
      <c r="P58" s="5"/>
      <c r="Q58" s="45" t="s">
        <v>708</v>
      </c>
    </row>
    <row r="59" spans="1:17" ht="15" customHeight="1" x14ac:dyDescent="0.2">
      <c r="A59" s="22" t="s">
        <v>244</v>
      </c>
      <c r="B59" s="5"/>
      <c r="C59" s="11" t="s">
        <v>185</v>
      </c>
      <c r="D59" s="5"/>
      <c r="E59" s="11">
        <v>454</v>
      </c>
      <c r="F59" s="59" t="s">
        <v>718</v>
      </c>
      <c r="G59" s="11" t="s">
        <v>306</v>
      </c>
      <c r="H59" s="11" t="s">
        <v>458</v>
      </c>
      <c r="I59" s="11"/>
      <c r="J59" s="11"/>
      <c r="K59" s="11" t="s">
        <v>314</v>
      </c>
      <c r="L59" s="11"/>
      <c r="M59" s="11"/>
      <c r="N59" s="17"/>
      <c r="O59" s="17"/>
      <c r="P59" s="5"/>
      <c r="Q59" s="45" t="s">
        <v>708</v>
      </c>
    </row>
    <row r="60" spans="1:17" ht="15" customHeight="1" x14ac:dyDescent="0.2">
      <c r="A60" s="22" t="s">
        <v>243</v>
      </c>
      <c r="B60" s="5"/>
      <c r="C60" s="11" t="s">
        <v>185</v>
      </c>
      <c r="D60" s="5"/>
      <c r="E60" s="11">
        <v>454</v>
      </c>
      <c r="F60" s="59" t="s">
        <v>718</v>
      </c>
      <c r="G60" s="11" t="s">
        <v>306</v>
      </c>
      <c r="H60" s="11" t="s">
        <v>458</v>
      </c>
      <c r="I60" s="11"/>
      <c r="J60" s="11"/>
      <c r="K60" s="11" t="s">
        <v>314</v>
      </c>
      <c r="L60" s="11"/>
      <c r="M60" s="11"/>
      <c r="N60" s="17"/>
      <c r="O60" s="17"/>
      <c r="P60" s="5"/>
      <c r="Q60" s="45" t="s">
        <v>708</v>
      </c>
    </row>
    <row r="61" spans="1:17" ht="15" customHeight="1" x14ac:dyDescent="0.2">
      <c r="A61" s="22" t="s">
        <v>242</v>
      </c>
      <c r="B61" s="5"/>
      <c r="C61" s="11" t="s">
        <v>185</v>
      </c>
      <c r="D61" s="5"/>
      <c r="E61" s="11">
        <v>454</v>
      </c>
      <c r="F61" s="59" t="s">
        <v>718</v>
      </c>
      <c r="G61" s="11" t="s">
        <v>306</v>
      </c>
      <c r="H61" s="11" t="s">
        <v>458</v>
      </c>
      <c r="I61" s="11"/>
      <c r="J61" s="11"/>
      <c r="K61" s="11" t="s">
        <v>314</v>
      </c>
      <c r="L61" s="11"/>
      <c r="M61" s="11"/>
      <c r="N61" s="17"/>
      <c r="O61" s="17"/>
      <c r="P61" s="5"/>
      <c r="Q61" s="45" t="s">
        <v>708</v>
      </c>
    </row>
    <row r="62" spans="1:17" ht="15" customHeight="1" x14ac:dyDescent="0.2">
      <c r="A62" s="22" t="s">
        <v>241</v>
      </c>
      <c r="B62" s="5"/>
      <c r="C62" s="11" t="s">
        <v>185</v>
      </c>
      <c r="D62" s="5"/>
      <c r="E62" s="11">
        <v>454</v>
      </c>
      <c r="F62" s="59" t="s">
        <v>718</v>
      </c>
      <c r="G62" s="11" t="s">
        <v>306</v>
      </c>
      <c r="H62" s="11" t="s">
        <v>458</v>
      </c>
      <c r="I62" s="11">
        <v>810</v>
      </c>
      <c r="J62" s="11">
        <v>39</v>
      </c>
      <c r="K62" s="11" t="s">
        <v>309</v>
      </c>
      <c r="L62" s="11" t="s">
        <v>402</v>
      </c>
      <c r="M62" s="11" t="s">
        <v>421</v>
      </c>
      <c r="N62" s="17">
        <v>37.035645448845997</v>
      </c>
      <c r="O62" s="17">
        <v>109.80133357274801</v>
      </c>
      <c r="P62" s="5"/>
      <c r="Q62" s="45" t="s">
        <v>708</v>
      </c>
    </row>
    <row r="63" spans="1:17" ht="15" customHeight="1" x14ac:dyDescent="0.2">
      <c r="A63" s="22" t="s">
        <v>240</v>
      </c>
      <c r="B63" s="5"/>
      <c r="C63" s="11" t="s">
        <v>185</v>
      </c>
      <c r="D63" s="5"/>
      <c r="E63" s="11">
        <v>454</v>
      </c>
      <c r="F63" s="59" t="s">
        <v>718</v>
      </c>
      <c r="G63" s="11" t="s">
        <v>306</v>
      </c>
      <c r="H63" s="11" t="s">
        <v>458</v>
      </c>
      <c r="I63" s="11">
        <v>1250</v>
      </c>
      <c r="J63" s="11">
        <v>43</v>
      </c>
      <c r="K63" s="11" t="s">
        <v>310</v>
      </c>
      <c r="L63" s="11" t="s">
        <v>403</v>
      </c>
      <c r="M63" s="11" t="s">
        <v>422</v>
      </c>
      <c r="N63" s="17">
        <v>36.39076</v>
      </c>
      <c r="O63" s="17">
        <v>94.931120000000007</v>
      </c>
      <c r="P63" s="5"/>
      <c r="Q63" s="45" t="s">
        <v>708</v>
      </c>
    </row>
    <row r="64" spans="1:17" ht="15" customHeight="1" x14ac:dyDescent="0.2">
      <c r="A64" s="22" t="s">
        <v>239</v>
      </c>
      <c r="B64" s="5"/>
      <c r="C64" s="11" t="s">
        <v>185</v>
      </c>
      <c r="D64" s="5"/>
      <c r="E64" s="11">
        <v>454</v>
      </c>
      <c r="F64" s="59" t="s">
        <v>718</v>
      </c>
      <c r="G64" s="11" t="s">
        <v>306</v>
      </c>
      <c r="H64" s="11" t="s">
        <v>458</v>
      </c>
      <c r="I64" s="11">
        <v>1600</v>
      </c>
      <c r="J64" s="11">
        <v>68</v>
      </c>
      <c r="K64" s="11" t="s">
        <v>312</v>
      </c>
      <c r="L64" s="11" t="s">
        <v>404</v>
      </c>
      <c r="M64" s="11" t="s">
        <v>422</v>
      </c>
      <c r="N64" s="17">
        <v>36.39076</v>
      </c>
      <c r="O64" s="17">
        <v>94.931120000000007</v>
      </c>
      <c r="P64" s="5"/>
      <c r="Q64" s="45" t="s">
        <v>708</v>
      </c>
    </row>
    <row r="65" spans="1:17" ht="15" customHeight="1" x14ac:dyDescent="0.2">
      <c r="A65" s="22" t="s">
        <v>238</v>
      </c>
      <c r="B65" s="5"/>
      <c r="C65" s="11" t="s">
        <v>185</v>
      </c>
      <c r="D65" s="5"/>
      <c r="E65" s="11">
        <v>454</v>
      </c>
      <c r="F65" s="59" t="s">
        <v>718</v>
      </c>
      <c r="G65" s="11" t="s">
        <v>306</v>
      </c>
      <c r="H65" s="11" t="s">
        <v>458</v>
      </c>
      <c r="I65" s="11">
        <v>790</v>
      </c>
      <c r="J65" s="11">
        <v>37</v>
      </c>
      <c r="K65" s="11" t="s">
        <v>309</v>
      </c>
      <c r="L65" s="11" t="s">
        <v>405</v>
      </c>
      <c r="M65" s="11" t="s">
        <v>423</v>
      </c>
      <c r="N65" s="17">
        <v>38.453229999999998</v>
      </c>
      <c r="O65" s="17">
        <v>116.11225</v>
      </c>
      <c r="P65" s="5"/>
      <c r="Q65" s="45" t="s">
        <v>708</v>
      </c>
    </row>
    <row r="66" spans="1:17" ht="15" customHeight="1" x14ac:dyDescent="0.2">
      <c r="A66" s="22" t="s">
        <v>237</v>
      </c>
      <c r="B66" s="5"/>
      <c r="C66" s="11" t="s">
        <v>185</v>
      </c>
      <c r="D66" s="5"/>
      <c r="E66" s="11">
        <v>454</v>
      </c>
      <c r="F66" s="59" t="s">
        <v>718</v>
      </c>
      <c r="G66" s="11" t="s">
        <v>306</v>
      </c>
      <c r="H66" s="11" t="s">
        <v>458</v>
      </c>
      <c r="I66" s="11">
        <v>790</v>
      </c>
      <c r="J66" s="11">
        <v>37</v>
      </c>
      <c r="K66" s="11" t="s">
        <v>309</v>
      </c>
      <c r="L66" s="11" t="s">
        <v>405</v>
      </c>
      <c r="M66" s="11" t="s">
        <v>423</v>
      </c>
      <c r="N66" s="17">
        <v>38.453229999999998</v>
      </c>
      <c r="O66" s="17">
        <v>116.11225</v>
      </c>
      <c r="P66" s="5"/>
      <c r="Q66" s="45" t="s">
        <v>708</v>
      </c>
    </row>
    <row r="67" spans="1:17" ht="15" customHeight="1" x14ac:dyDescent="0.2">
      <c r="A67" s="22" t="s">
        <v>236</v>
      </c>
      <c r="B67" s="5"/>
      <c r="C67" s="11" t="s">
        <v>185</v>
      </c>
      <c r="D67" s="5"/>
      <c r="E67" s="11">
        <v>454</v>
      </c>
      <c r="F67" s="59" t="s">
        <v>718</v>
      </c>
      <c r="G67" s="11" t="s">
        <v>306</v>
      </c>
      <c r="H67" s="11" t="s">
        <v>458</v>
      </c>
      <c r="I67" s="11">
        <v>1550</v>
      </c>
      <c r="J67" s="11">
        <v>58</v>
      </c>
      <c r="K67" s="11" t="s">
        <v>311</v>
      </c>
      <c r="L67" s="11" t="s">
        <v>406</v>
      </c>
      <c r="M67" s="11" t="s">
        <v>423</v>
      </c>
      <c r="N67" s="17">
        <v>38.453229999999998</v>
      </c>
      <c r="O67" s="17">
        <v>116.11225</v>
      </c>
      <c r="P67" s="5"/>
      <c r="Q67" s="45" t="s">
        <v>708</v>
      </c>
    </row>
    <row r="68" spans="1:17" ht="15" customHeight="1" x14ac:dyDescent="0.2">
      <c r="A68" s="22" t="s">
        <v>235</v>
      </c>
      <c r="B68" s="5"/>
      <c r="C68" s="11" t="s">
        <v>185</v>
      </c>
      <c r="D68" s="5"/>
      <c r="E68" s="11">
        <v>454</v>
      </c>
      <c r="F68" s="59" t="s">
        <v>718</v>
      </c>
      <c r="G68" s="11" t="s">
        <v>306</v>
      </c>
      <c r="H68" s="11" t="s">
        <v>458</v>
      </c>
      <c r="I68" s="11">
        <v>1550</v>
      </c>
      <c r="J68" s="11">
        <v>58</v>
      </c>
      <c r="K68" s="11" t="s">
        <v>311</v>
      </c>
      <c r="L68" s="11" t="s">
        <v>406</v>
      </c>
      <c r="M68" s="11" t="s">
        <v>423</v>
      </c>
      <c r="N68" s="17">
        <v>38.453229999999998</v>
      </c>
      <c r="O68" s="17">
        <v>116.11225</v>
      </c>
      <c r="P68" s="5"/>
      <c r="Q68" s="45" t="s">
        <v>708</v>
      </c>
    </row>
    <row r="69" spans="1:17" ht="15" customHeight="1" x14ac:dyDescent="0.2">
      <c r="A69" s="22" t="s">
        <v>234</v>
      </c>
      <c r="B69" s="5"/>
      <c r="C69" s="11" t="s">
        <v>185</v>
      </c>
      <c r="D69" s="5"/>
      <c r="E69" s="11">
        <v>454</v>
      </c>
      <c r="F69" s="59" t="s">
        <v>718</v>
      </c>
      <c r="G69" s="11" t="s">
        <v>306</v>
      </c>
      <c r="H69" s="11" t="s">
        <v>458</v>
      </c>
      <c r="I69" s="11">
        <v>1550</v>
      </c>
      <c r="J69" s="11">
        <v>58</v>
      </c>
      <c r="K69" s="11" t="s">
        <v>311</v>
      </c>
      <c r="L69" s="11" t="s">
        <v>406</v>
      </c>
      <c r="M69" s="11" t="s">
        <v>423</v>
      </c>
      <c r="N69" s="17">
        <v>38.453229999999998</v>
      </c>
      <c r="O69" s="17">
        <v>116.11225</v>
      </c>
      <c r="P69" s="5"/>
      <c r="Q69" s="45" t="s">
        <v>708</v>
      </c>
    </row>
    <row r="70" spans="1:17" ht="15" customHeight="1" x14ac:dyDescent="0.2">
      <c r="A70" s="22" t="s">
        <v>233</v>
      </c>
      <c r="B70" s="5"/>
      <c r="C70" s="11" t="s">
        <v>185</v>
      </c>
      <c r="D70" s="5"/>
      <c r="E70" s="11">
        <v>454</v>
      </c>
      <c r="F70" s="59" t="s">
        <v>718</v>
      </c>
      <c r="G70" s="11" t="s">
        <v>306</v>
      </c>
      <c r="H70" s="11" t="s">
        <v>458</v>
      </c>
      <c r="I70" s="11">
        <v>1550</v>
      </c>
      <c r="J70" s="11">
        <v>58</v>
      </c>
      <c r="K70" s="11" t="s">
        <v>311</v>
      </c>
      <c r="L70" s="11" t="s">
        <v>406</v>
      </c>
      <c r="M70" s="11" t="s">
        <v>423</v>
      </c>
      <c r="N70" s="17">
        <v>38.453229999999998</v>
      </c>
      <c r="O70" s="17">
        <v>116.11225</v>
      </c>
      <c r="P70" s="5"/>
      <c r="Q70" s="45" t="s">
        <v>708</v>
      </c>
    </row>
    <row r="71" spans="1:17" ht="15" customHeight="1" x14ac:dyDescent="0.2">
      <c r="A71" s="22" t="s">
        <v>232</v>
      </c>
      <c r="B71" s="5"/>
      <c r="C71" s="11" t="s">
        <v>185</v>
      </c>
      <c r="D71" s="5"/>
      <c r="E71" s="11">
        <v>454</v>
      </c>
      <c r="F71" s="59" t="s">
        <v>718</v>
      </c>
      <c r="G71" s="11" t="s">
        <v>307</v>
      </c>
      <c r="H71" s="11" t="s">
        <v>458</v>
      </c>
      <c r="I71" s="11">
        <v>1088</v>
      </c>
      <c r="J71" s="11">
        <v>39</v>
      </c>
      <c r="K71" s="11" t="s">
        <v>309</v>
      </c>
      <c r="L71" s="11" t="s">
        <v>388</v>
      </c>
      <c r="M71" s="11" t="s">
        <v>415</v>
      </c>
      <c r="N71" s="17">
        <v>45.617350000000002</v>
      </c>
      <c r="O71" s="17">
        <v>84.864779999999996</v>
      </c>
      <c r="P71" s="5"/>
      <c r="Q71" s="45" t="s">
        <v>708</v>
      </c>
    </row>
    <row r="72" spans="1:17" ht="15" customHeight="1" x14ac:dyDescent="0.2">
      <c r="A72" s="22" t="s">
        <v>231</v>
      </c>
      <c r="B72" s="5"/>
      <c r="C72" s="11" t="s">
        <v>185</v>
      </c>
      <c r="D72" s="5"/>
      <c r="E72" s="11">
        <v>454</v>
      </c>
      <c r="F72" s="59" t="s">
        <v>718</v>
      </c>
      <c r="G72" s="11" t="s">
        <v>307</v>
      </c>
      <c r="H72" s="11" t="s">
        <v>458</v>
      </c>
      <c r="I72" s="11">
        <v>1088</v>
      </c>
      <c r="J72" s="11">
        <v>39</v>
      </c>
      <c r="K72" s="11" t="s">
        <v>309</v>
      </c>
      <c r="L72" s="11" t="s">
        <v>388</v>
      </c>
      <c r="M72" s="11" t="s">
        <v>415</v>
      </c>
      <c r="N72" s="17">
        <v>45.617350000000002</v>
      </c>
      <c r="O72" s="17">
        <v>84.864779999999996</v>
      </c>
      <c r="P72" s="5"/>
      <c r="Q72" s="45" t="s">
        <v>708</v>
      </c>
    </row>
    <row r="73" spans="1:17" ht="15" customHeight="1" x14ac:dyDescent="0.2">
      <c r="A73" s="22" t="s">
        <v>230</v>
      </c>
      <c r="B73" s="5"/>
      <c r="C73" s="11" t="s">
        <v>185</v>
      </c>
      <c r="D73" s="5"/>
      <c r="E73" s="11">
        <v>454</v>
      </c>
      <c r="F73" s="59" t="s">
        <v>718</v>
      </c>
      <c r="G73" s="11" t="s">
        <v>307</v>
      </c>
      <c r="H73" s="11" t="s">
        <v>458</v>
      </c>
      <c r="I73" s="11">
        <v>1088</v>
      </c>
      <c r="J73" s="11">
        <v>39</v>
      </c>
      <c r="K73" s="11" t="s">
        <v>309</v>
      </c>
      <c r="L73" s="11" t="s">
        <v>388</v>
      </c>
      <c r="M73" s="11" t="s">
        <v>415</v>
      </c>
      <c r="N73" s="17">
        <v>45.617350000000002</v>
      </c>
      <c r="O73" s="17">
        <v>84.864779999999996</v>
      </c>
      <c r="P73" s="5"/>
      <c r="Q73" s="45" t="s">
        <v>708</v>
      </c>
    </row>
    <row r="74" spans="1:17" ht="15" customHeight="1" x14ac:dyDescent="0.2">
      <c r="A74" s="22" t="s">
        <v>229</v>
      </c>
      <c r="B74" s="5"/>
      <c r="C74" s="11" t="s">
        <v>185</v>
      </c>
      <c r="D74" s="5"/>
      <c r="E74" s="11">
        <v>454</v>
      </c>
      <c r="F74" s="59" t="s">
        <v>718</v>
      </c>
      <c r="G74" s="11" t="s">
        <v>307</v>
      </c>
      <c r="H74" s="11" t="s">
        <v>458</v>
      </c>
      <c r="I74" s="11">
        <v>480</v>
      </c>
      <c r="J74" s="11">
        <v>22</v>
      </c>
      <c r="K74" s="11" t="s">
        <v>308</v>
      </c>
      <c r="L74" s="11" t="s">
        <v>389</v>
      </c>
      <c r="M74" s="11" t="s">
        <v>415</v>
      </c>
      <c r="N74" s="17">
        <v>45.617350000000002</v>
      </c>
      <c r="O74" s="17">
        <v>84.864779999999996</v>
      </c>
      <c r="P74" s="5"/>
      <c r="Q74" s="45" t="s">
        <v>708</v>
      </c>
    </row>
    <row r="75" spans="1:17" ht="15" customHeight="1" x14ac:dyDescent="0.2">
      <c r="A75" s="22" t="s">
        <v>228</v>
      </c>
      <c r="B75" s="5"/>
      <c r="C75" s="11" t="s">
        <v>185</v>
      </c>
      <c r="D75" s="5"/>
      <c r="E75" s="11">
        <v>454</v>
      </c>
      <c r="F75" s="59" t="s">
        <v>718</v>
      </c>
      <c r="G75" s="11" t="s">
        <v>307</v>
      </c>
      <c r="H75" s="11" t="s">
        <v>458</v>
      </c>
      <c r="I75" s="11">
        <v>480</v>
      </c>
      <c r="J75" s="11">
        <v>22</v>
      </c>
      <c r="K75" s="11" t="s">
        <v>308</v>
      </c>
      <c r="L75" s="11" t="s">
        <v>389</v>
      </c>
      <c r="M75" s="11" t="s">
        <v>415</v>
      </c>
      <c r="N75" s="17">
        <v>45.617350000000002</v>
      </c>
      <c r="O75" s="17">
        <v>84.864779999999996</v>
      </c>
      <c r="P75" s="5"/>
      <c r="Q75" s="45" t="s">
        <v>708</v>
      </c>
    </row>
    <row r="76" spans="1:17" ht="15" customHeight="1" x14ac:dyDescent="0.2">
      <c r="A76" s="22" t="s">
        <v>227</v>
      </c>
      <c r="B76" s="5"/>
      <c r="C76" s="11" t="s">
        <v>185</v>
      </c>
      <c r="D76" s="5"/>
      <c r="E76" s="11">
        <v>454</v>
      </c>
      <c r="F76" s="59" t="s">
        <v>718</v>
      </c>
      <c r="G76" s="11" t="s">
        <v>307</v>
      </c>
      <c r="H76" s="11" t="s">
        <v>458</v>
      </c>
      <c r="I76" s="11">
        <v>480</v>
      </c>
      <c r="J76" s="11">
        <v>22</v>
      </c>
      <c r="K76" s="11" t="s">
        <v>308</v>
      </c>
      <c r="L76" s="11" t="s">
        <v>389</v>
      </c>
      <c r="M76" s="11" t="s">
        <v>415</v>
      </c>
      <c r="N76" s="17">
        <v>45.617350000000002</v>
      </c>
      <c r="O76" s="17">
        <v>84.864779999999996</v>
      </c>
      <c r="P76" s="5"/>
      <c r="Q76" s="45" t="s">
        <v>708</v>
      </c>
    </row>
    <row r="77" spans="1:17" ht="15" customHeight="1" x14ac:dyDescent="0.2">
      <c r="A77" s="22" t="s">
        <v>226</v>
      </c>
      <c r="B77" s="5"/>
      <c r="C77" s="11" t="s">
        <v>185</v>
      </c>
      <c r="D77" s="5"/>
      <c r="E77" s="11">
        <v>454</v>
      </c>
      <c r="F77" s="59" t="s">
        <v>718</v>
      </c>
      <c r="G77" s="11" t="s">
        <v>307</v>
      </c>
      <c r="H77" s="11" t="s">
        <v>458</v>
      </c>
      <c r="I77" s="11">
        <v>480</v>
      </c>
      <c r="J77" s="11">
        <v>22</v>
      </c>
      <c r="K77" s="11" t="s">
        <v>308</v>
      </c>
      <c r="L77" s="11" t="s">
        <v>389</v>
      </c>
      <c r="M77" s="11" t="s">
        <v>415</v>
      </c>
      <c r="N77" s="17">
        <v>45.617350000000002</v>
      </c>
      <c r="O77" s="17">
        <v>84.864779999999996</v>
      </c>
      <c r="P77" s="5"/>
      <c r="Q77" s="45" t="s">
        <v>708</v>
      </c>
    </row>
    <row r="78" spans="1:17" ht="15" customHeight="1" x14ac:dyDescent="0.2">
      <c r="A78" s="22" t="s">
        <v>225</v>
      </c>
      <c r="B78" s="5"/>
      <c r="C78" s="11" t="s">
        <v>185</v>
      </c>
      <c r="D78" s="5"/>
      <c r="E78" s="11">
        <v>454</v>
      </c>
      <c r="F78" s="59" t="s">
        <v>718</v>
      </c>
      <c r="G78" s="11" t="s">
        <v>307</v>
      </c>
      <c r="H78" s="11" t="s">
        <v>458</v>
      </c>
      <c r="I78" s="11">
        <v>480</v>
      </c>
      <c r="J78" s="11">
        <v>22</v>
      </c>
      <c r="K78" s="11" t="s">
        <v>308</v>
      </c>
      <c r="L78" s="11" t="s">
        <v>389</v>
      </c>
      <c r="M78" s="11" t="s">
        <v>415</v>
      </c>
      <c r="N78" s="17">
        <v>45.617350000000002</v>
      </c>
      <c r="O78" s="17">
        <v>84.864779999999996</v>
      </c>
      <c r="P78" s="5"/>
      <c r="Q78" s="45" t="s">
        <v>708</v>
      </c>
    </row>
    <row r="79" spans="1:17" ht="15" customHeight="1" x14ac:dyDescent="0.2">
      <c r="A79" s="22" t="s">
        <v>224</v>
      </c>
      <c r="B79" s="5"/>
      <c r="C79" s="11" t="s">
        <v>185</v>
      </c>
      <c r="D79" s="5"/>
      <c r="E79" s="11">
        <v>454</v>
      </c>
      <c r="F79" s="59" t="s">
        <v>718</v>
      </c>
      <c r="G79" s="11" t="s">
        <v>307</v>
      </c>
      <c r="H79" s="11" t="s">
        <v>458</v>
      </c>
      <c r="I79" s="11">
        <v>480</v>
      </c>
      <c r="J79" s="11">
        <v>22</v>
      </c>
      <c r="K79" s="11" t="s">
        <v>308</v>
      </c>
      <c r="L79" s="11" t="s">
        <v>389</v>
      </c>
      <c r="M79" s="11" t="s">
        <v>415</v>
      </c>
      <c r="N79" s="17">
        <v>45.617350000000002</v>
      </c>
      <c r="O79" s="17">
        <v>84.864779999999996</v>
      </c>
      <c r="P79" s="5"/>
      <c r="Q79" s="45" t="s">
        <v>708</v>
      </c>
    </row>
    <row r="80" spans="1:17" ht="15" customHeight="1" x14ac:dyDescent="0.2">
      <c r="A80" s="22" t="s">
        <v>223</v>
      </c>
      <c r="B80" s="5"/>
      <c r="C80" s="11" t="s">
        <v>185</v>
      </c>
      <c r="D80" s="5"/>
      <c r="E80" s="11">
        <v>454</v>
      </c>
      <c r="F80" s="59" t="s">
        <v>718</v>
      </c>
      <c r="G80" s="11" t="s">
        <v>307</v>
      </c>
      <c r="H80" s="11" t="s">
        <v>458</v>
      </c>
      <c r="I80" s="11">
        <v>1135.5</v>
      </c>
      <c r="J80" s="11">
        <v>45</v>
      </c>
      <c r="K80" s="11" t="s">
        <v>310</v>
      </c>
      <c r="L80" s="11" t="s">
        <v>390</v>
      </c>
      <c r="M80" s="11" t="s">
        <v>416</v>
      </c>
      <c r="N80" s="17">
        <v>46.614820000000002</v>
      </c>
      <c r="O80" s="17">
        <v>124.95963</v>
      </c>
      <c r="P80" s="5"/>
      <c r="Q80" s="45" t="s">
        <v>708</v>
      </c>
    </row>
    <row r="81" spans="1:17" ht="15" customHeight="1" x14ac:dyDescent="0.2">
      <c r="A81" s="22" t="s">
        <v>222</v>
      </c>
      <c r="B81" s="5"/>
      <c r="C81" s="11" t="s">
        <v>185</v>
      </c>
      <c r="D81" s="5"/>
      <c r="E81" s="11">
        <v>454</v>
      </c>
      <c r="F81" s="59" t="s">
        <v>718</v>
      </c>
      <c r="G81" s="11" t="s">
        <v>307</v>
      </c>
      <c r="H81" s="11" t="s">
        <v>458</v>
      </c>
      <c r="I81" s="11">
        <v>1135.5</v>
      </c>
      <c r="J81" s="11">
        <v>45</v>
      </c>
      <c r="K81" s="11" t="s">
        <v>310</v>
      </c>
      <c r="L81" s="11" t="s">
        <v>390</v>
      </c>
      <c r="M81" s="11" t="s">
        <v>416</v>
      </c>
      <c r="N81" s="17">
        <v>46.614820000000002</v>
      </c>
      <c r="O81" s="17">
        <v>124.95963</v>
      </c>
      <c r="P81" s="5"/>
      <c r="Q81" s="45" t="s">
        <v>708</v>
      </c>
    </row>
    <row r="82" spans="1:17" ht="15" customHeight="1" x14ac:dyDescent="0.2">
      <c r="A82" s="22" t="s">
        <v>221</v>
      </c>
      <c r="B82" s="5"/>
      <c r="C82" s="11" t="s">
        <v>185</v>
      </c>
      <c r="D82" s="5"/>
      <c r="E82" s="11">
        <v>454</v>
      </c>
      <c r="F82" s="59" t="s">
        <v>718</v>
      </c>
      <c r="G82" s="11" t="s">
        <v>307</v>
      </c>
      <c r="H82" s="11" t="s">
        <v>458</v>
      </c>
      <c r="I82" s="11">
        <v>1135.5</v>
      </c>
      <c r="J82" s="11">
        <v>45</v>
      </c>
      <c r="K82" s="11" t="s">
        <v>310</v>
      </c>
      <c r="L82" s="11" t="s">
        <v>390</v>
      </c>
      <c r="M82" s="11" t="s">
        <v>416</v>
      </c>
      <c r="N82" s="17">
        <v>46.614820000000002</v>
      </c>
      <c r="O82" s="17">
        <v>124.95963</v>
      </c>
      <c r="P82" s="5"/>
      <c r="Q82" s="45" t="s">
        <v>708</v>
      </c>
    </row>
    <row r="83" spans="1:17" ht="15" customHeight="1" x14ac:dyDescent="0.2">
      <c r="A83" s="22" t="s">
        <v>220</v>
      </c>
      <c r="B83" s="5"/>
      <c r="C83" s="11" t="s">
        <v>185</v>
      </c>
      <c r="D83" s="5"/>
      <c r="E83" s="11">
        <v>454</v>
      </c>
      <c r="F83" s="59" t="s">
        <v>718</v>
      </c>
      <c r="G83" s="11" t="s">
        <v>307</v>
      </c>
      <c r="H83" s="11" t="s">
        <v>458</v>
      </c>
      <c r="I83" s="11">
        <v>1068.5</v>
      </c>
      <c r="J83" s="11">
        <v>46</v>
      </c>
      <c r="K83" s="11" t="s">
        <v>310</v>
      </c>
      <c r="L83" s="11" t="s">
        <v>391</v>
      </c>
      <c r="M83" s="11" t="s">
        <v>416</v>
      </c>
      <c r="N83" s="17">
        <v>46.614820000000002</v>
      </c>
      <c r="O83" s="17">
        <v>124.95963</v>
      </c>
      <c r="P83" s="5"/>
      <c r="Q83" s="45" t="s">
        <v>708</v>
      </c>
    </row>
    <row r="84" spans="1:17" ht="15" customHeight="1" x14ac:dyDescent="0.2">
      <c r="A84" s="22" t="s">
        <v>219</v>
      </c>
      <c r="B84" s="5"/>
      <c r="C84" s="11" t="s">
        <v>185</v>
      </c>
      <c r="D84" s="5"/>
      <c r="E84" s="11">
        <v>454</v>
      </c>
      <c r="F84" s="59" t="s">
        <v>718</v>
      </c>
      <c r="G84" s="11" t="s">
        <v>307</v>
      </c>
      <c r="H84" s="11" t="s">
        <v>458</v>
      </c>
      <c r="I84" s="11">
        <v>1068.5</v>
      </c>
      <c r="J84" s="11">
        <v>46</v>
      </c>
      <c r="K84" s="11" t="s">
        <v>310</v>
      </c>
      <c r="L84" s="11" t="s">
        <v>391</v>
      </c>
      <c r="M84" s="11" t="s">
        <v>416</v>
      </c>
      <c r="N84" s="17">
        <v>46.614820000000002</v>
      </c>
      <c r="O84" s="17">
        <v>124.95963</v>
      </c>
      <c r="P84" s="5"/>
      <c r="Q84" s="45" t="s">
        <v>708</v>
      </c>
    </row>
    <row r="85" spans="1:17" ht="15" customHeight="1" x14ac:dyDescent="0.2">
      <c r="A85" s="22" t="s">
        <v>218</v>
      </c>
      <c r="B85" s="5"/>
      <c r="C85" s="11" t="s">
        <v>185</v>
      </c>
      <c r="D85" s="5"/>
      <c r="E85" s="11">
        <v>454</v>
      </c>
      <c r="F85" s="59" t="s">
        <v>718</v>
      </c>
      <c r="G85" s="11" t="s">
        <v>307</v>
      </c>
      <c r="H85" s="11" t="s">
        <v>458</v>
      </c>
      <c r="I85" s="11">
        <v>1068.5</v>
      </c>
      <c r="J85" s="11">
        <v>46</v>
      </c>
      <c r="K85" s="11" t="s">
        <v>310</v>
      </c>
      <c r="L85" s="11" t="s">
        <v>391</v>
      </c>
      <c r="M85" s="11" t="s">
        <v>416</v>
      </c>
      <c r="N85" s="17">
        <v>46.614820000000002</v>
      </c>
      <c r="O85" s="17">
        <v>124.95963</v>
      </c>
      <c r="P85" s="5"/>
      <c r="Q85" s="45" t="s">
        <v>708</v>
      </c>
    </row>
    <row r="86" spans="1:17" ht="15" customHeight="1" x14ac:dyDescent="0.2">
      <c r="A86" s="22" t="s">
        <v>217</v>
      </c>
      <c r="B86" s="5"/>
      <c r="C86" s="11" t="s">
        <v>185</v>
      </c>
      <c r="D86" s="5"/>
      <c r="E86" s="11">
        <v>454</v>
      </c>
      <c r="F86" s="59" t="s">
        <v>718</v>
      </c>
      <c r="G86" s="11" t="s">
        <v>307</v>
      </c>
      <c r="H86" s="11" t="s">
        <v>458</v>
      </c>
      <c r="I86" s="11">
        <v>1402</v>
      </c>
      <c r="J86" s="11">
        <v>50</v>
      </c>
      <c r="K86" s="11" t="s">
        <v>310</v>
      </c>
      <c r="L86" s="11" t="s">
        <v>392</v>
      </c>
      <c r="M86" s="11" t="s">
        <v>416</v>
      </c>
      <c r="N86" s="17">
        <v>46.614820000000002</v>
      </c>
      <c r="O86" s="17">
        <v>124.95963</v>
      </c>
      <c r="P86" s="5"/>
      <c r="Q86" s="45" t="s">
        <v>708</v>
      </c>
    </row>
    <row r="87" spans="1:17" ht="15" customHeight="1" x14ac:dyDescent="0.2">
      <c r="A87" s="22" t="s">
        <v>216</v>
      </c>
      <c r="B87" s="5"/>
      <c r="C87" s="11" t="s">
        <v>185</v>
      </c>
      <c r="D87" s="5"/>
      <c r="E87" s="11">
        <v>454</v>
      </c>
      <c r="F87" s="59" t="s">
        <v>718</v>
      </c>
      <c r="G87" s="11" t="s">
        <v>307</v>
      </c>
      <c r="H87" s="11" t="s">
        <v>458</v>
      </c>
      <c r="I87" s="11">
        <v>1402</v>
      </c>
      <c r="J87" s="11">
        <v>50</v>
      </c>
      <c r="K87" s="11" t="s">
        <v>310</v>
      </c>
      <c r="L87" s="11" t="s">
        <v>392</v>
      </c>
      <c r="M87" s="11" t="s">
        <v>416</v>
      </c>
      <c r="N87" s="17">
        <v>46.614820000000002</v>
      </c>
      <c r="O87" s="17">
        <v>124.95963</v>
      </c>
      <c r="P87" s="5"/>
      <c r="Q87" s="45" t="s">
        <v>708</v>
      </c>
    </row>
    <row r="88" spans="1:17" ht="15" customHeight="1" x14ac:dyDescent="0.2">
      <c r="A88" s="22" t="s">
        <v>215</v>
      </c>
      <c r="B88" s="5"/>
      <c r="C88" s="11" t="s">
        <v>185</v>
      </c>
      <c r="D88" s="5"/>
      <c r="E88" s="11">
        <v>454</v>
      </c>
      <c r="F88" s="59" t="s">
        <v>718</v>
      </c>
      <c r="G88" s="11" t="s">
        <v>307</v>
      </c>
      <c r="H88" s="11" t="s">
        <v>458</v>
      </c>
      <c r="I88" s="11">
        <v>1385</v>
      </c>
      <c r="J88" s="11">
        <v>60</v>
      </c>
      <c r="K88" s="11" t="s">
        <v>311</v>
      </c>
      <c r="L88" s="11" t="s">
        <v>393</v>
      </c>
      <c r="M88" s="11" t="s">
        <v>416</v>
      </c>
      <c r="N88" s="17">
        <v>46.614820000000002</v>
      </c>
      <c r="O88" s="17">
        <v>124.95963</v>
      </c>
      <c r="P88" s="5"/>
      <c r="Q88" s="45" t="s">
        <v>708</v>
      </c>
    </row>
    <row r="89" spans="1:17" ht="15" customHeight="1" x14ac:dyDescent="0.2">
      <c r="A89" s="22" t="s">
        <v>214</v>
      </c>
      <c r="B89" s="5"/>
      <c r="C89" s="11" t="s">
        <v>185</v>
      </c>
      <c r="D89" s="5"/>
      <c r="E89" s="11">
        <v>454</v>
      </c>
      <c r="F89" s="59" t="s">
        <v>718</v>
      </c>
      <c r="G89" s="11" t="s">
        <v>307</v>
      </c>
      <c r="H89" s="11" t="s">
        <v>458</v>
      </c>
      <c r="I89" s="11">
        <v>1385</v>
      </c>
      <c r="J89" s="11">
        <v>60</v>
      </c>
      <c r="K89" s="11" t="s">
        <v>311</v>
      </c>
      <c r="L89" s="11" t="s">
        <v>393</v>
      </c>
      <c r="M89" s="11" t="s">
        <v>416</v>
      </c>
      <c r="N89" s="17">
        <v>46.614820000000002</v>
      </c>
      <c r="O89" s="17">
        <v>124.95963</v>
      </c>
      <c r="P89" s="5"/>
      <c r="Q89" s="45" t="s">
        <v>708</v>
      </c>
    </row>
    <row r="90" spans="1:17" ht="15" customHeight="1" x14ac:dyDescent="0.2">
      <c r="A90" s="22" t="s">
        <v>213</v>
      </c>
      <c r="B90" s="5"/>
      <c r="C90" s="11" t="s">
        <v>185</v>
      </c>
      <c r="D90" s="5"/>
      <c r="E90" s="11">
        <v>454</v>
      </c>
      <c r="F90" s="59" t="s">
        <v>718</v>
      </c>
      <c r="G90" s="11" t="s">
        <v>307</v>
      </c>
      <c r="H90" s="11" t="s">
        <v>458</v>
      </c>
      <c r="I90" s="11">
        <v>2250</v>
      </c>
      <c r="J90" s="11">
        <v>65</v>
      </c>
      <c r="K90" s="11" t="s">
        <v>312</v>
      </c>
      <c r="L90" s="11" t="s">
        <v>394</v>
      </c>
      <c r="M90" s="11" t="s">
        <v>417</v>
      </c>
      <c r="N90" s="17">
        <v>45.147199999999998</v>
      </c>
      <c r="O90" s="17">
        <v>124.80880999999999</v>
      </c>
      <c r="P90" s="5"/>
      <c r="Q90" s="45" t="s">
        <v>708</v>
      </c>
    </row>
    <row r="91" spans="1:17" ht="15" customHeight="1" x14ac:dyDescent="0.2">
      <c r="A91" s="22" t="s">
        <v>212</v>
      </c>
      <c r="B91" s="5"/>
      <c r="C91" s="11" t="s">
        <v>185</v>
      </c>
      <c r="D91" s="5"/>
      <c r="E91" s="11">
        <v>454</v>
      </c>
      <c r="F91" s="59" t="s">
        <v>718</v>
      </c>
      <c r="G91" s="11" t="s">
        <v>307</v>
      </c>
      <c r="H91" s="11" t="s">
        <v>458</v>
      </c>
      <c r="I91" s="11">
        <v>2250</v>
      </c>
      <c r="J91" s="11">
        <v>65</v>
      </c>
      <c r="K91" s="11" t="s">
        <v>312</v>
      </c>
      <c r="L91" s="11" t="s">
        <v>394</v>
      </c>
      <c r="M91" s="11" t="s">
        <v>417</v>
      </c>
      <c r="N91" s="17">
        <v>45.147199999999998</v>
      </c>
      <c r="O91" s="17">
        <v>124.80880999999999</v>
      </c>
      <c r="P91" s="5"/>
      <c r="Q91" s="45" t="s">
        <v>708</v>
      </c>
    </row>
    <row r="92" spans="1:17" ht="15" customHeight="1" x14ac:dyDescent="0.2">
      <c r="A92" s="22" t="s">
        <v>211</v>
      </c>
      <c r="B92" s="5"/>
      <c r="C92" s="11" t="s">
        <v>185</v>
      </c>
      <c r="D92" s="5"/>
      <c r="E92" s="11">
        <v>454</v>
      </c>
      <c r="F92" s="59" t="s">
        <v>718</v>
      </c>
      <c r="G92" s="11" t="s">
        <v>307</v>
      </c>
      <c r="H92" s="11" t="s">
        <v>458</v>
      </c>
      <c r="I92" s="11">
        <v>1990</v>
      </c>
      <c r="J92" s="11">
        <v>60</v>
      </c>
      <c r="K92" s="11" t="s">
        <v>311</v>
      </c>
      <c r="L92" s="11" t="s">
        <v>395</v>
      </c>
      <c r="M92" s="11" t="s">
        <v>418</v>
      </c>
      <c r="N92" s="17">
        <v>41.168239999999997</v>
      </c>
      <c r="O92" s="17">
        <v>122.09679</v>
      </c>
      <c r="P92" s="5"/>
      <c r="Q92" s="45" t="s">
        <v>708</v>
      </c>
    </row>
    <row r="93" spans="1:17" ht="15" customHeight="1" x14ac:dyDescent="0.2">
      <c r="A93" s="22" t="s">
        <v>210</v>
      </c>
      <c r="B93" s="5"/>
      <c r="C93" s="11" t="s">
        <v>185</v>
      </c>
      <c r="D93" s="5"/>
      <c r="E93" s="11">
        <v>454</v>
      </c>
      <c r="F93" s="59" t="s">
        <v>718</v>
      </c>
      <c r="G93" s="11" t="s">
        <v>307</v>
      </c>
      <c r="H93" s="11" t="s">
        <v>458</v>
      </c>
      <c r="I93" s="11">
        <v>1990</v>
      </c>
      <c r="J93" s="11">
        <v>60</v>
      </c>
      <c r="K93" s="11" t="s">
        <v>311</v>
      </c>
      <c r="L93" s="11" t="s">
        <v>395</v>
      </c>
      <c r="M93" s="11" t="s">
        <v>418</v>
      </c>
      <c r="N93" s="17">
        <v>41.168239999999997</v>
      </c>
      <c r="O93" s="17">
        <v>122.09679</v>
      </c>
      <c r="P93" s="5"/>
      <c r="Q93" s="45" t="s">
        <v>708</v>
      </c>
    </row>
    <row r="94" spans="1:17" ht="15" customHeight="1" x14ac:dyDescent="0.2">
      <c r="A94" s="22" t="s">
        <v>209</v>
      </c>
      <c r="B94" s="5"/>
      <c r="C94" s="11" t="s">
        <v>185</v>
      </c>
      <c r="D94" s="5"/>
      <c r="E94" s="11">
        <v>454</v>
      </c>
      <c r="F94" s="59" t="s">
        <v>718</v>
      </c>
      <c r="G94" s="11" t="s">
        <v>307</v>
      </c>
      <c r="H94" s="11" t="s">
        <v>458</v>
      </c>
      <c r="I94" s="11">
        <v>955</v>
      </c>
      <c r="J94" s="11">
        <v>47</v>
      </c>
      <c r="K94" s="11" t="s">
        <v>310</v>
      </c>
      <c r="L94" s="11" t="s">
        <v>396</v>
      </c>
      <c r="M94" s="11" t="s">
        <v>418</v>
      </c>
      <c r="N94" s="17">
        <v>41.168239999999997</v>
      </c>
      <c r="O94" s="17">
        <v>122.09679</v>
      </c>
      <c r="P94" s="5"/>
      <c r="Q94" s="45" t="s">
        <v>708</v>
      </c>
    </row>
    <row r="95" spans="1:17" ht="15" customHeight="1" x14ac:dyDescent="0.2">
      <c r="A95" s="22" t="s">
        <v>208</v>
      </c>
      <c r="B95" s="5"/>
      <c r="C95" s="11" t="s">
        <v>185</v>
      </c>
      <c r="D95" s="5"/>
      <c r="E95" s="11">
        <v>454</v>
      </c>
      <c r="F95" s="59" t="s">
        <v>718</v>
      </c>
      <c r="G95" s="11" t="s">
        <v>307</v>
      </c>
      <c r="H95" s="11" t="s">
        <v>458</v>
      </c>
      <c r="I95" s="11">
        <v>735</v>
      </c>
      <c r="J95" s="11">
        <v>38</v>
      </c>
      <c r="K95" s="11" t="s">
        <v>309</v>
      </c>
      <c r="L95" s="11" t="s">
        <v>397</v>
      </c>
      <c r="M95" s="11" t="s">
        <v>418</v>
      </c>
      <c r="N95" s="17">
        <v>41.168239999999997</v>
      </c>
      <c r="O95" s="17">
        <v>122.09679</v>
      </c>
      <c r="P95" s="5"/>
      <c r="Q95" s="45" t="s">
        <v>708</v>
      </c>
    </row>
    <row r="96" spans="1:17" ht="15" customHeight="1" x14ac:dyDescent="0.2">
      <c r="A96" s="22" t="s">
        <v>207</v>
      </c>
      <c r="B96" s="5"/>
      <c r="C96" s="11" t="s">
        <v>185</v>
      </c>
      <c r="D96" s="5"/>
      <c r="E96" s="11">
        <v>454</v>
      </c>
      <c r="F96" s="59" t="s">
        <v>718</v>
      </c>
      <c r="G96" s="11" t="s">
        <v>307</v>
      </c>
      <c r="H96" s="11" t="s">
        <v>458</v>
      </c>
      <c r="I96" s="11">
        <v>1245.5</v>
      </c>
      <c r="J96" s="11">
        <v>72</v>
      </c>
      <c r="K96" s="11" t="s">
        <v>313</v>
      </c>
      <c r="L96" s="11" t="s">
        <v>407</v>
      </c>
      <c r="M96" s="11" t="s">
        <v>419</v>
      </c>
      <c r="N96" s="17">
        <v>37.45393</v>
      </c>
      <c r="O96" s="17">
        <v>118.48950000000001</v>
      </c>
      <c r="P96" s="5"/>
      <c r="Q96" s="45" t="s">
        <v>708</v>
      </c>
    </row>
    <row r="97" spans="1:17" ht="15" customHeight="1" x14ac:dyDescent="0.2">
      <c r="A97" s="22" t="s">
        <v>206</v>
      </c>
      <c r="B97" s="5"/>
      <c r="C97" s="11" t="s">
        <v>185</v>
      </c>
      <c r="D97" s="5"/>
      <c r="E97" s="11">
        <v>454</v>
      </c>
      <c r="F97" s="59" t="s">
        <v>718</v>
      </c>
      <c r="G97" s="11" t="s">
        <v>307</v>
      </c>
      <c r="H97" s="11" t="s">
        <v>458</v>
      </c>
      <c r="I97" s="11">
        <v>1245.5</v>
      </c>
      <c r="J97" s="11">
        <v>65</v>
      </c>
      <c r="K97" s="11" t="s">
        <v>312</v>
      </c>
      <c r="L97" s="11" t="s">
        <v>407</v>
      </c>
      <c r="M97" s="11" t="s">
        <v>419</v>
      </c>
      <c r="N97" s="17">
        <v>37.45393</v>
      </c>
      <c r="O97" s="17">
        <v>118.48950000000001</v>
      </c>
      <c r="P97" s="5"/>
      <c r="Q97" s="45" t="s">
        <v>708</v>
      </c>
    </row>
    <row r="98" spans="1:17" ht="15" customHeight="1" x14ac:dyDescent="0.2">
      <c r="A98" s="22" t="s">
        <v>205</v>
      </c>
      <c r="B98" s="5"/>
      <c r="C98" s="11" t="s">
        <v>185</v>
      </c>
      <c r="D98" s="5"/>
      <c r="E98" s="11">
        <v>454</v>
      </c>
      <c r="F98" s="59" t="s">
        <v>718</v>
      </c>
      <c r="G98" s="11" t="s">
        <v>307</v>
      </c>
      <c r="H98" s="11" t="s">
        <v>458</v>
      </c>
      <c r="I98" s="11">
        <v>1214</v>
      </c>
      <c r="J98" s="11">
        <v>64</v>
      </c>
      <c r="K98" s="11" t="s">
        <v>312</v>
      </c>
      <c r="L98" s="11" t="s">
        <v>408</v>
      </c>
      <c r="M98" s="11" t="s">
        <v>419</v>
      </c>
      <c r="N98" s="17">
        <v>37.45393</v>
      </c>
      <c r="O98" s="17">
        <v>118.48950000000001</v>
      </c>
      <c r="P98" s="5"/>
      <c r="Q98" s="45" t="s">
        <v>708</v>
      </c>
    </row>
    <row r="99" spans="1:17" ht="15" customHeight="1" x14ac:dyDescent="0.2">
      <c r="A99" s="22" t="s">
        <v>204</v>
      </c>
      <c r="B99" s="5"/>
      <c r="C99" s="11" t="s">
        <v>185</v>
      </c>
      <c r="D99" s="5"/>
      <c r="E99" s="11">
        <v>454</v>
      </c>
      <c r="F99" s="59" t="s">
        <v>718</v>
      </c>
      <c r="G99" s="11" t="s">
        <v>307</v>
      </c>
      <c r="H99" s="11" t="s">
        <v>458</v>
      </c>
      <c r="I99" s="11">
        <v>1214</v>
      </c>
      <c r="J99" s="11">
        <v>70</v>
      </c>
      <c r="K99" s="11" t="s">
        <v>312</v>
      </c>
      <c r="L99" s="11" t="s">
        <v>408</v>
      </c>
      <c r="M99" s="11" t="s">
        <v>419</v>
      </c>
      <c r="N99" s="17">
        <v>37.45393</v>
      </c>
      <c r="O99" s="17">
        <v>118.48950000000001</v>
      </c>
      <c r="P99" s="5"/>
      <c r="Q99" s="45" t="s">
        <v>708</v>
      </c>
    </row>
    <row r="100" spans="1:17" ht="15" customHeight="1" x14ac:dyDescent="0.2">
      <c r="A100" s="22" t="s">
        <v>203</v>
      </c>
      <c r="B100" s="5"/>
      <c r="C100" s="11" t="s">
        <v>185</v>
      </c>
      <c r="D100" s="5"/>
      <c r="E100" s="11">
        <v>454</v>
      </c>
      <c r="F100" s="59" t="s">
        <v>718</v>
      </c>
      <c r="G100" s="11" t="s">
        <v>307</v>
      </c>
      <c r="H100" s="11" t="s">
        <v>458</v>
      </c>
      <c r="I100" s="11">
        <v>1662</v>
      </c>
      <c r="J100" s="11">
        <v>66</v>
      </c>
      <c r="K100" s="11" t="s">
        <v>312</v>
      </c>
      <c r="L100" s="11" t="s">
        <v>398</v>
      </c>
      <c r="M100" s="11" t="s">
        <v>420</v>
      </c>
      <c r="N100" s="17">
        <v>38.697119999999998</v>
      </c>
      <c r="O100" s="17">
        <v>117.49316</v>
      </c>
      <c r="P100" s="5"/>
      <c r="Q100" s="45" t="s">
        <v>708</v>
      </c>
    </row>
    <row r="101" spans="1:17" ht="15" customHeight="1" x14ac:dyDescent="0.2">
      <c r="A101" s="22" t="s">
        <v>202</v>
      </c>
      <c r="B101" s="5"/>
      <c r="C101" s="11" t="s">
        <v>185</v>
      </c>
      <c r="D101" s="5"/>
      <c r="E101" s="11">
        <v>454</v>
      </c>
      <c r="F101" s="59" t="s">
        <v>718</v>
      </c>
      <c r="G101" s="11" t="s">
        <v>307</v>
      </c>
      <c r="H101" s="11" t="s">
        <v>458</v>
      </c>
      <c r="I101" s="11">
        <v>1782.5</v>
      </c>
      <c r="J101" s="11">
        <v>47</v>
      </c>
      <c r="K101" s="11" t="s">
        <v>310</v>
      </c>
      <c r="L101" s="11" t="s">
        <v>399</v>
      </c>
      <c r="M101" s="11" t="s">
        <v>420</v>
      </c>
      <c r="N101" s="17">
        <v>38.697119999999998</v>
      </c>
      <c r="O101" s="17">
        <v>117.49316</v>
      </c>
      <c r="P101" s="5"/>
      <c r="Q101" s="45" t="s">
        <v>708</v>
      </c>
    </row>
    <row r="102" spans="1:17" ht="15" customHeight="1" x14ac:dyDescent="0.2">
      <c r="A102" s="22" t="s">
        <v>201</v>
      </c>
      <c r="B102" s="5"/>
      <c r="C102" s="11" t="s">
        <v>185</v>
      </c>
      <c r="D102" s="5"/>
      <c r="E102" s="11">
        <v>454</v>
      </c>
      <c r="F102" s="59" t="s">
        <v>718</v>
      </c>
      <c r="G102" s="11" t="s">
        <v>307</v>
      </c>
      <c r="H102" s="11" t="s">
        <v>458</v>
      </c>
      <c r="I102" s="11">
        <v>1782.5</v>
      </c>
      <c r="J102" s="11">
        <v>47</v>
      </c>
      <c r="K102" s="11" t="s">
        <v>310</v>
      </c>
      <c r="L102" s="11" t="s">
        <v>399</v>
      </c>
      <c r="M102" s="11" t="s">
        <v>420</v>
      </c>
      <c r="N102" s="17">
        <v>38.697119999999998</v>
      </c>
      <c r="O102" s="17">
        <v>117.49316</v>
      </c>
      <c r="P102" s="5"/>
      <c r="Q102" s="45" t="s">
        <v>708</v>
      </c>
    </row>
    <row r="103" spans="1:17" ht="15" customHeight="1" x14ac:dyDescent="0.2">
      <c r="A103" s="22" t="s">
        <v>200</v>
      </c>
      <c r="B103" s="5"/>
      <c r="C103" s="11" t="s">
        <v>185</v>
      </c>
      <c r="D103" s="5"/>
      <c r="E103" s="11">
        <v>454</v>
      </c>
      <c r="F103" s="59" t="s">
        <v>718</v>
      </c>
      <c r="G103" s="11" t="s">
        <v>307</v>
      </c>
      <c r="H103" s="11" t="s">
        <v>458</v>
      </c>
      <c r="I103" s="11">
        <v>1274.5</v>
      </c>
      <c r="J103" s="11">
        <v>60</v>
      </c>
      <c r="K103" s="11" t="s">
        <v>311</v>
      </c>
      <c r="L103" s="11" t="s">
        <v>400</v>
      </c>
      <c r="M103" s="11" t="s">
        <v>420</v>
      </c>
      <c r="N103" s="17">
        <v>38.697119999999998</v>
      </c>
      <c r="O103" s="17">
        <v>117.49316</v>
      </c>
      <c r="P103" s="5"/>
      <c r="Q103" s="45" t="s">
        <v>708</v>
      </c>
    </row>
    <row r="104" spans="1:17" ht="15" customHeight="1" x14ac:dyDescent="0.2">
      <c r="A104" s="22" t="s">
        <v>199</v>
      </c>
      <c r="B104" s="5"/>
      <c r="C104" s="11" t="s">
        <v>185</v>
      </c>
      <c r="D104" s="5"/>
      <c r="E104" s="11">
        <v>454</v>
      </c>
      <c r="F104" s="59" t="s">
        <v>718</v>
      </c>
      <c r="G104" s="11" t="s">
        <v>307</v>
      </c>
      <c r="H104" s="11" t="s">
        <v>458</v>
      </c>
      <c r="I104" s="11">
        <v>1274.5</v>
      </c>
      <c r="J104" s="11">
        <v>60</v>
      </c>
      <c r="K104" s="11" t="s">
        <v>311</v>
      </c>
      <c r="L104" s="11" t="s">
        <v>400</v>
      </c>
      <c r="M104" s="11" t="s">
        <v>420</v>
      </c>
      <c r="N104" s="17">
        <v>38.697119999999998</v>
      </c>
      <c r="O104" s="17">
        <v>117.49316</v>
      </c>
      <c r="P104" s="5"/>
      <c r="Q104" s="45" t="s">
        <v>708</v>
      </c>
    </row>
    <row r="105" spans="1:17" ht="15" customHeight="1" x14ac:dyDescent="0.2">
      <c r="A105" s="22" t="s">
        <v>198</v>
      </c>
      <c r="B105" s="5"/>
      <c r="C105" s="11" t="s">
        <v>185</v>
      </c>
      <c r="D105" s="5"/>
      <c r="E105" s="11">
        <v>454</v>
      </c>
      <c r="F105" s="59" t="s">
        <v>718</v>
      </c>
      <c r="G105" s="11" t="s">
        <v>307</v>
      </c>
      <c r="H105" s="11" t="s">
        <v>458</v>
      </c>
      <c r="I105" s="11">
        <v>1890.5</v>
      </c>
      <c r="J105" s="11">
        <v>73</v>
      </c>
      <c r="K105" s="11" t="s">
        <v>313</v>
      </c>
      <c r="L105" s="11" t="s">
        <v>401</v>
      </c>
      <c r="M105" s="11" t="s">
        <v>420</v>
      </c>
      <c r="N105" s="17">
        <v>38.697119999999998</v>
      </c>
      <c r="O105" s="17">
        <v>117.49316</v>
      </c>
      <c r="P105" s="5"/>
      <c r="Q105" s="45" t="s">
        <v>708</v>
      </c>
    </row>
    <row r="106" spans="1:17" ht="15" customHeight="1" x14ac:dyDescent="0.2">
      <c r="A106" s="22" t="s">
        <v>197</v>
      </c>
      <c r="B106" s="5"/>
      <c r="C106" s="11" t="s">
        <v>185</v>
      </c>
      <c r="D106" s="5"/>
      <c r="E106" s="11">
        <v>454</v>
      </c>
      <c r="F106" s="59" t="s">
        <v>718</v>
      </c>
      <c r="G106" s="11" t="s">
        <v>307</v>
      </c>
      <c r="H106" s="11" t="s">
        <v>458</v>
      </c>
      <c r="I106" s="11">
        <v>1890.5</v>
      </c>
      <c r="J106" s="11">
        <v>73</v>
      </c>
      <c r="K106" s="11" t="s">
        <v>313</v>
      </c>
      <c r="L106" s="11" t="s">
        <v>401</v>
      </c>
      <c r="M106" s="11" t="s">
        <v>420</v>
      </c>
      <c r="N106" s="17">
        <v>38.697119999999998</v>
      </c>
      <c r="O106" s="17">
        <v>117.49316</v>
      </c>
      <c r="P106" s="5"/>
      <c r="Q106" s="45" t="s">
        <v>708</v>
      </c>
    </row>
    <row r="107" spans="1:17" ht="15" customHeight="1" x14ac:dyDescent="0.2">
      <c r="A107" s="22" t="s">
        <v>196</v>
      </c>
      <c r="B107" s="5"/>
      <c r="C107" s="11" t="s">
        <v>185</v>
      </c>
      <c r="D107" s="5"/>
      <c r="E107" s="11">
        <v>454</v>
      </c>
      <c r="F107" s="59" t="s">
        <v>718</v>
      </c>
      <c r="G107" s="11" t="s">
        <v>307</v>
      </c>
      <c r="H107" s="11" t="s">
        <v>458</v>
      </c>
      <c r="I107" s="11"/>
      <c r="J107" s="11"/>
      <c r="K107" s="11" t="s">
        <v>314</v>
      </c>
      <c r="L107" s="11"/>
      <c r="M107" s="11"/>
      <c r="N107" s="17"/>
      <c r="O107" s="17"/>
      <c r="P107" s="5"/>
      <c r="Q107" s="45" t="s">
        <v>708</v>
      </c>
    </row>
    <row r="108" spans="1:17" ht="15" customHeight="1" x14ac:dyDescent="0.2">
      <c r="A108" s="22" t="s">
        <v>195</v>
      </c>
      <c r="B108" s="5"/>
      <c r="C108" s="11" t="s">
        <v>185</v>
      </c>
      <c r="D108" s="5"/>
      <c r="E108" s="11">
        <v>454</v>
      </c>
      <c r="F108" s="59" t="s">
        <v>718</v>
      </c>
      <c r="G108" s="11" t="s">
        <v>307</v>
      </c>
      <c r="H108" s="11" t="s">
        <v>458</v>
      </c>
      <c r="I108" s="11"/>
      <c r="J108" s="11"/>
      <c r="K108" s="11" t="s">
        <v>314</v>
      </c>
      <c r="L108" s="11"/>
      <c r="M108" s="11"/>
      <c r="N108" s="17"/>
      <c r="O108" s="17"/>
      <c r="P108" s="5"/>
      <c r="Q108" s="45" t="s">
        <v>708</v>
      </c>
    </row>
    <row r="109" spans="1:17" ht="15" customHeight="1" x14ac:dyDescent="0.2">
      <c r="A109" s="22" t="s">
        <v>194</v>
      </c>
      <c r="B109" s="5"/>
      <c r="C109" s="11" t="s">
        <v>185</v>
      </c>
      <c r="D109" s="5"/>
      <c r="E109" s="11">
        <v>454</v>
      </c>
      <c r="F109" s="59" t="s">
        <v>718</v>
      </c>
      <c r="G109" s="11" t="s">
        <v>307</v>
      </c>
      <c r="H109" s="11" t="s">
        <v>458</v>
      </c>
      <c r="I109" s="11">
        <v>810</v>
      </c>
      <c r="J109" s="11">
        <v>39</v>
      </c>
      <c r="K109" s="11" t="s">
        <v>309</v>
      </c>
      <c r="L109" s="11" t="s">
        <v>402</v>
      </c>
      <c r="M109" s="11" t="s">
        <v>421</v>
      </c>
      <c r="N109" s="17">
        <v>37.035645448845997</v>
      </c>
      <c r="O109" s="17">
        <v>109.80133357274801</v>
      </c>
      <c r="P109" s="5"/>
      <c r="Q109" s="45" t="s">
        <v>708</v>
      </c>
    </row>
    <row r="110" spans="1:17" ht="15" customHeight="1" x14ac:dyDescent="0.2">
      <c r="A110" s="22" t="s">
        <v>193</v>
      </c>
      <c r="B110" s="5"/>
      <c r="C110" s="11" t="s">
        <v>185</v>
      </c>
      <c r="D110" s="5"/>
      <c r="E110" s="11">
        <v>454</v>
      </c>
      <c r="F110" s="59" t="s">
        <v>718</v>
      </c>
      <c r="G110" s="11" t="s">
        <v>307</v>
      </c>
      <c r="H110" s="11" t="s">
        <v>458</v>
      </c>
      <c r="I110" s="11">
        <v>1250</v>
      </c>
      <c r="J110" s="11">
        <v>43</v>
      </c>
      <c r="K110" s="11" t="s">
        <v>310</v>
      </c>
      <c r="L110" s="11" t="s">
        <v>403</v>
      </c>
      <c r="M110" s="11" t="s">
        <v>422</v>
      </c>
      <c r="N110" s="17">
        <v>36.39076</v>
      </c>
      <c r="O110" s="17">
        <v>94.931120000000007</v>
      </c>
      <c r="P110" s="5"/>
      <c r="Q110" s="45" t="s">
        <v>708</v>
      </c>
    </row>
    <row r="111" spans="1:17" ht="15" customHeight="1" x14ac:dyDescent="0.2">
      <c r="A111" s="22" t="s">
        <v>192</v>
      </c>
      <c r="B111" s="5"/>
      <c r="C111" s="11" t="s">
        <v>185</v>
      </c>
      <c r="D111" s="5"/>
      <c r="E111" s="11">
        <v>454</v>
      </c>
      <c r="F111" s="59" t="s">
        <v>718</v>
      </c>
      <c r="G111" s="11" t="s">
        <v>307</v>
      </c>
      <c r="H111" s="11" t="s">
        <v>458</v>
      </c>
      <c r="I111" s="11">
        <v>1600</v>
      </c>
      <c r="J111" s="11">
        <v>68</v>
      </c>
      <c r="K111" s="11" t="s">
        <v>312</v>
      </c>
      <c r="L111" s="11" t="s">
        <v>404</v>
      </c>
      <c r="M111" s="11" t="s">
        <v>422</v>
      </c>
      <c r="N111" s="17">
        <v>36.39076</v>
      </c>
      <c r="O111" s="17">
        <v>94.931120000000007</v>
      </c>
      <c r="P111" s="5"/>
      <c r="Q111" s="45" t="s">
        <v>708</v>
      </c>
    </row>
    <row r="112" spans="1:17" ht="15" customHeight="1" x14ac:dyDescent="0.2">
      <c r="A112" s="22" t="s">
        <v>191</v>
      </c>
      <c r="B112" s="5"/>
      <c r="C112" s="11" t="s">
        <v>185</v>
      </c>
      <c r="D112" s="5"/>
      <c r="E112" s="11">
        <v>454</v>
      </c>
      <c r="F112" s="59" t="s">
        <v>718</v>
      </c>
      <c r="G112" s="11" t="s">
        <v>307</v>
      </c>
      <c r="H112" s="11" t="s">
        <v>458</v>
      </c>
      <c r="I112" s="11">
        <v>790</v>
      </c>
      <c r="J112" s="11">
        <v>37</v>
      </c>
      <c r="K112" s="11" t="s">
        <v>309</v>
      </c>
      <c r="L112" s="11" t="s">
        <v>405</v>
      </c>
      <c r="M112" s="11" t="s">
        <v>423</v>
      </c>
      <c r="N112" s="17">
        <v>38.453229999999998</v>
      </c>
      <c r="O112" s="17">
        <v>116.11225</v>
      </c>
      <c r="P112" s="5"/>
      <c r="Q112" s="45" t="s">
        <v>708</v>
      </c>
    </row>
    <row r="113" spans="1:17" ht="15" customHeight="1" x14ac:dyDescent="0.2">
      <c r="A113" s="22" t="s">
        <v>190</v>
      </c>
      <c r="B113" s="5"/>
      <c r="C113" s="11" t="s">
        <v>185</v>
      </c>
      <c r="D113" s="5"/>
      <c r="E113" s="11">
        <v>454</v>
      </c>
      <c r="F113" s="59" t="s">
        <v>718</v>
      </c>
      <c r="G113" s="11" t="s">
        <v>307</v>
      </c>
      <c r="H113" s="11" t="s">
        <v>458</v>
      </c>
      <c r="I113" s="11">
        <v>790</v>
      </c>
      <c r="J113" s="11">
        <v>37</v>
      </c>
      <c r="K113" s="11" t="s">
        <v>309</v>
      </c>
      <c r="L113" s="11" t="s">
        <v>405</v>
      </c>
      <c r="M113" s="11" t="s">
        <v>423</v>
      </c>
      <c r="N113" s="17">
        <v>38.453229999999998</v>
      </c>
      <c r="O113" s="17">
        <v>116.11225</v>
      </c>
      <c r="P113" s="5"/>
      <c r="Q113" s="45" t="s">
        <v>708</v>
      </c>
    </row>
    <row r="114" spans="1:17" ht="15" customHeight="1" x14ac:dyDescent="0.2">
      <c r="A114" s="22" t="s">
        <v>189</v>
      </c>
      <c r="B114" s="5"/>
      <c r="C114" s="11" t="s">
        <v>185</v>
      </c>
      <c r="D114" s="5"/>
      <c r="E114" s="11">
        <v>454</v>
      </c>
      <c r="F114" s="59" t="s">
        <v>718</v>
      </c>
      <c r="G114" s="11" t="s">
        <v>307</v>
      </c>
      <c r="H114" s="11" t="s">
        <v>458</v>
      </c>
      <c r="I114" s="11">
        <v>1550</v>
      </c>
      <c r="J114" s="11">
        <v>58</v>
      </c>
      <c r="K114" s="11" t="s">
        <v>311</v>
      </c>
      <c r="L114" s="11" t="s">
        <v>406</v>
      </c>
      <c r="M114" s="11" t="s">
        <v>423</v>
      </c>
      <c r="N114" s="17">
        <v>38.453229999999998</v>
      </c>
      <c r="O114" s="17">
        <v>116.11225</v>
      </c>
      <c r="P114" s="5"/>
      <c r="Q114" s="45" t="s">
        <v>708</v>
      </c>
    </row>
    <row r="115" spans="1:17" ht="15" customHeight="1" x14ac:dyDescent="0.2">
      <c r="A115" s="22" t="s">
        <v>188</v>
      </c>
      <c r="B115" s="5"/>
      <c r="C115" s="11" t="s">
        <v>185</v>
      </c>
      <c r="D115" s="5"/>
      <c r="E115" s="11">
        <v>454</v>
      </c>
      <c r="F115" s="59" t="s">
        <v>718</v>
      </c>
      <c r="G115" s="11" t="s">
        <v>307</v>
      </c>
      <c r="H115" s="11" t="s">
        <v>458</v>
      </c>
      <c r="I115" s="11">
        <v>1550</v>
      </c>
      <c r="J115" s="11">
        <v>58</v>
      </c>
      <c r="K115" s="11" t="s">
        <v>311</v>
      </c>
      <c r="L115" s="11" t="s">
        <v>406</v>
      </c>
      <c r="M115" s="11" t="s">
        <v>423</v>
      </c>
      <c r="N115" s="17">
        <v>38.453229999999998</v>
      </c>
      <c r="O115" s="17">
        <v>116.11225</v>
      </c>
      <c r="P115" s="5"/>
      <c r="Q115" s="45" t="s">
        <v>708</v>
      </c>
    </row>
    <row r="116" spans="1:17" ht="15" customHeight="1" x14ac:dyDescent="0.2">
      <c r="A116" s="22" t="s">
        <v>187</v>
      </c>
      <c r="B116" s="5"/>
      <c r="C116" s="11" t="s">
        <v>185</v>
      </c>
      <c r="D116" s="5"/>
      <c r="E116" s="11">
        <v>454</v>
      </c>
      <c r="F116" s="59" t="s">
        <v>718</v>
      </c>
      <c r="G116" s="11" t="s">
        <v>307</v>
      </c>
      <c r="H116" s="11" t="s">
        <v>458</v>
      </c>
      <c r="I116" s="11">
        <v>1550</v>
      </c>
      <c r="J116" s="11">
        <v>58</v>
      </c>
      <c r="K116" s="11" t="s">
        <v>311</v>
      </c>
      <c r="L116" s="11" t="s">
        <v>406</v>
      </c>
      <c r="M116" s="11" t="s">
        <v>423</v>
      </c>
      <c r="N116" s="17">
        <v>38.453229999999998</v>
      </c>
      <c r="O116" s="17">
        <v>116.11225</v>
      </c>
      <c r="P116" s="5"/>
      <c r="Q116" s="45" t="s">
        <v>708</v>
      </c>
    </row>
    <row r="117" spans="1:17" ht="15" customHeight="1" x14ac:dyDescent="0.2">
      <c r="A117" s="22" t="s">
        <v>186</v>
      </c>
      <c r="B117" s="5"/>
      <c r="C117" s="11" t="s">
        <v>185</v>
      </c>
      <c r="D117" s="5"/>
      <c r="E117" s="11">
        <v>454</v>
      </c>
      <c r="F117" s="59" t="s">
        <v>718</v>
      </c>
      <c r="G117" s="11" t="s">
        <v>307</v>
      </c>
      <c r="H117" s="11" t="s">
        <v>458</v>
      </c>
      <c r="I117" s="11">
        <v>1550</v>
      </c>
      <c r="J117" s="11">
        <v>58</v>
      </c>
      <c r="K117" s="11" t="s">
        <v>311</v>
      </c>
      <c r="L117" s="11" t="s">
        <v>406</v>
      </c>
      <c r="M117" s="11" t="s">
        <v>423</v>
      </c>
      <c r="N117" s="17">
        <v>38.453229999999998</v>
      </c>
      <c r="O117" s="17">
        <v>116.11225</v>
      </c>
      <c r="P117" s="5"/>
      <c r="Q117" s="45" t="s">
        <v>708</v>
      </c>
    </row>
    <row r="118" spans="1:17" ht="15" customHeight="1" x14ac:dyDescent="0.2">
      <c r="A118" s="22" t="s">
        <v>184</v>
      </c>
      <c r="B118" s="5"/>
      <c r="C118" s="11" t="s">
        <v>162</v>
      </c>
      <c r="D118" s="5"/>
      <c r="E118" s="11" t="s">
        <v>364</v>
      </c>
      <c r="F118" s="11" t="s">
        <v>721</v>
      </c>
      <c r="G118" s="11" t="s">
        <v>306</v>
      </c>
      <c r="H118" s="11" t="s">
        <v>459</v>
      </c>
      <c r="I118" s="11">
        <v>856.5</v>
      </c>
      <c r="J118" s="11">
        <v>40.299999999999997</v>
      </c>
      <c r="K118" s="11" t="s">
        <v>309</v>
      </c>
      <c r="L118" s="11" t="s">
        <v>412</v>
      </c>
      <c r="M118" s="11" t="s">
        <v>424</v>
      </c>
      <c r="N118" s="17">
        <v>31.793900000000001</v>
      </c>
      <c r="O118" s="17">
        <v>-92.241500000000002</v>
      </c>
      <c r="P118" s="5"/>
      <c r="Q118" s="45" t="s">
        <v>707</v>
      </c>
    </row>
    <row r="119" spans="1:17" ht="15" customHeight="1" x14ac:dyDescent="0.2">
      <c r="A119" s="22" t="s">
        <v>183</v>
      </c>
      <c r="B119" s="5"/>
      <c r="C119" s="11" t="s">
        <v>162</v>
      </c>
      <c r="D119" s="5"/>
      <c r="E119" s="11" t="s">
        <v>364</v>
      </c>
      <c r="F119" s="11" t="s">
        <v>720</v>
      </c>
      <c r="G119" s="11" t="s">
        <v>306</v>
      </c>
      <c r="H119" s="11" t="s">
        <v>459</v>
      </c>
      <c r="I119" s="11">
        <v>850.4</v>
      </c>
      <c r="J119" s="11">
        <v>41.7</v>
      </c>
      <c r="K119" s="11" t="s">
        <v>310</v>
      </c>
      <c r="L119" s="11" t="s">
        <v>412</v>
      </c>
      <c r="M119" s="11" t="s">
        <v>424</v>
      </c>
      <c r="N119" s="17">
        <v>31.808599999999998</v>
      </c>
      <c r="O119" s="17">
        <v>-92.226200000000006</v>
      </c>
      <c r="P119" s="5"/>
      <c r="Q119" s="45" t="s">
        <v>707</v>
      </c>
    </row>
    <row r="120" spans="1:17" ht="15" customHeight="1" x14ac:dyDescent="0.2">
      <c r="A120" s="22" t="s">
        <v>182</v>
      </c>
      <c r="B120" s="5"/>
      <c r="C120" s="11" t="s">
        <v>162</v>
      </c>
      <c r="D120" s="5"/>
      <c r="E120" s="11" t="s">
        <v>364</v>
      </c>
      <c r="F120" s="11" t="s">
        <v>720</v>
      </c>
      <c r="G120" s="11" t="s">
        <v>306</v>
      </c>
      <c r="H120" s="11" t="s">
        <v>459</v>
      </c>
      <c r="I120" s="11">
        <v>666.9</v>
      </c>
      <c r="J120" s="11">
        <v>33.6</v>
      </c>
      <c r="K120" s="11" t="s">
        <v>309</v>
      </c>
      <c r="L120" s="11" t="s">
        <v>412</v>
      </c>
      <c r="M120" s="11" t="s">
        <v>424</v>
      </c>
      <c r="N120" s="17">
        <v>31.799900000000001</v>
      </c>
      <c r="O120" s="17">
        <v>-92.234300000000005</v>
      </c>
      <c r="P120" s="5"/>
      <c r="Q120" s="45" t="s">
        <v>707</v>
      </c>
    </row>
    <row r="121" spans="1:17" ht="15" customHeight="1" x14ac:dyDescent="0.2">
      <c r="A121" s="22" t="s">
        <v>181</v>
      </c>
      <c r="B121" s="5"/>
      <c r="C121" s="11" t="s">
        <v>162</v>
      </c>
      <c r="D121" s="5"/>
      <c r="E121" s="11" t="s">
        <v>364</v>
      </c>
      <c r="F121" s="59" t="s">
        <v>718</v>
      </c>
      <c r="G121" s="11" t="s">
        <v>306</v>
      </c>
      <c r="H121" s="11" t="s">
        <v>459</v>
      </c>
      <c r="I121" s="11">
        <v>1062.5</v>
      </c>
      <c r="J121" s="11">
        <v>45</v>
      </c>
      <c r="K121" s="11" t="s">
        <v>310</v>
      </c>
      <c r="L121" s="11" t="s">
        <v>413</v>
      </c>
      <c r="M121" s="11" t="s">
        <v>425</v>
      </c>
      <c r="N121" s="17">
        <v>31.6005</v>
      </c>
      <c r="O121" s="17">
        <v>-92.154700000000005</v>
      </c>
      <c r="P121" s="5"/>
      <c r="Q121" s="45" t="s">
        <v>707</v>
      </c>
    </row>
    <row r="122" spans="1:17" ht="15" customHeight="1" x14ac:dyDescent="0.2">
      <c r="A122" s="22" t="s">
        <v>180</v>
      </c>
      <c r="B122" s="5"/>
      <c r="C122" s="11" t="s">
        <v>162</v>
      </c>
      <c r="D122" s="5"/>
      <c r="E122" s="11" t="s">
        <v>364</v>
      </c>
      <c r="F122" s="11" t="s">
        <v>720</v>
      </c>
      <c r="G122" s="11" t="s">
        <v>306</v>
      </c>
      <c r="H122" s="11" t="s">
        <v>459</v>
      </c>
      <c r="I122" s="11">
        <v>1485.3</v>
      </c>
      <c r="J122" s="11">
        <v>29.4</v>
      </c>
      <c r="K122" s="11" t="s">
        <v>308</v>
      </c>
      <c r="L122" s="11" t="s">
        <v>414</v>
      </c>
      <c r="M122" s="11" t="s">
        <v>426</v>
      </c>
      <c r="N122" s="17">
        <v>31.4862</v>
      </c>
      <c r="O122" s="17">
        <v>-92.000200000000007</v>
      </c>
      <c r="P122" s="5"/>
      <c r="Q122" s="45" t="s">
        <v>707</v>
      </c>
    </row>
    <row r="123" spans="1:17" ht="15" customHeight="1" x14ac:dyDescent="0.2">
      <c r="A123" s="22" t="s">
        <v>179</v>
      </c>
      <c r="B123" s="5"/>
      <c r="C123" s="11" t="s">
        <v>162</v>
      </c>
      <c r="D123" s="5"/>
      <c r="E123" s="11" t="s">
        <v>364</v>
      </c>
      <c r="F123" s="11" t="s">
        <v>720</v>
      </c>
      <c r="G123" s="11" t="s">
        <v>306</v>
      </c>
      <c r="H123" s="11" t="s">
        <v>459</v>
      </c>
      <c r="I123" s="11">
        <v>828.4</v>
      </c>
      <c r="J123" s="11">
        <v>39.799999999999997</v>
      </c>
      <c r="K123" s="11" t="s">
        <v>309</v>
      </c>
      <c r="L123" s="11" t="s">
        <v>412</v>
      </c>
      <c r="M123" s="11" t="s">
        <v>424</v>
      </c>
      <c r="N123" s="17">
        <v>31.8246</v>
      </c>
      <c r="O123" s="17">
        <v>-92.212299999999999</v>
      </c>
      <c r="P123" s="5"/>
      <c r="Q123" s="45" t="s">
        <v>707</v>
      </c>
    </row>
    <row r="124" spans="1:17" ht="15" customHeight="1" x14ac:dyDescent="0.2">
      <c r="A124" s="22" t="s">
        <v>178</v>
      </c>
      <c r="B124" s="5"/>
      <c r="C124" s="11" t="s">
        <v>162</v>
      </c>
      <c r="D124" s="5"/>
      <c r="E124" s="11" t="s">
        <v>364</v>
      </c>
      <c r="F124" s="11" t="s">
        <v>719</v>
      </c>
      <c r="G124" s="11" t="s">
        <v>306</v>
      </c>
      <c r="H124" s="11" t="s">
        <v>459</v>
      </c>
      <c r="I124" s="11">
        <v>472.4</v>
      </c>
      <c r="J124" s="11">
        <v>24.2</v>
      </c>
      <c r="K124" s="11" t="s">
        <v>308</v>
      </c>
      <c r="L124" s="11" t="s">
        <v>409</v>
      </c>
      <c r="M124" s="11" t="s">
        <v>427</v>
      </c>
      <c r="N124" s="17">
        <v>31.841699999999999</v>
      </c>
      <c r="O124" s="17">
        <v>-92.401700000000005</v>
      </c>
      <c r="P124" s="5"/>
      <c r="Q124" s="45" t="s">
        <v>707</v>
      </c>
    </row>
    <row r="125" spans="1:17" ht="15" customHeight="1" x14ac:dyDescent="0.2">
      <c r="A125" s="22" t="s">
        <v>177</v>
      </c>
      <c r="B125" s="5"/>
      <c r="C125" s="11" t="s">
        <v>162</v>
      </c>
      <c r="D125" s="5"/>
      <c r="E125" s="11" t="s">
        <v>364</v>
      </c>
      <c r="F125" s="11" t="s">
        <v>719</v>
      </c>
      <c r="G125" s="11" t="s">
        <v>306</v>
      </c>
      <c r="H125" s="11" t="s">
        <v>459</v>
      </c>
      <c r="I125" s="11">
        <v>439.8</v>
      </c>
      <c r="J125" s="11">
        <v>25.5</v>
      </c>
      <c r="K125" s="11" t="s">
        <v>308</v>
      </c>
      <c r="L125" s="11" t="s">
        <v>409</v>
      </c>
      <c r="M125" s="11" t="s">
        <v>427</v>
      </c>
      <c r="N125" s="17">
        <v>31.878599999999999</v>
      </c>
      <c r="O125" s="17">
        <v>-92.401499999999999</v>
      </c>
      <c r="P125" s="5"/>
      <c r="Q125" s="45" t="s">
        <v>707</v>
      </c>
    </row>
    <row r="126" spans="1:17" ht="15" customHeight="1" x14ac:dyDescent="0.2">
      <c r="A126" s="22" t="s">
        <v>176</v>
      </c>
      <c r="B126" s="5"/>
      <c r="C126" s="11" t="s">
        <v>162</v>
      </c>
      <c r="D126" s="5"/>
      <c r="E126" s="11" t="s">
        <v>364</v>
      </c>
      <c r="F126" s="11" t="s">
        <v>720</v>
      </c>
      <c r="G126" s="11" t="s">
        <v>306</v>
      </c>
      <c r="H126" s="11" t="s">
        <v>459</v>
      </c>
      <c r="I126" s="11">
        <v>1211.9000000000001</v>
      </c>
      <c r="J126" s="11">
        <v>38</v>
      </c>
      <c r="K126" s="11" t="s">
        <v>309</v>
      </c>
      <c r="L126" s="11" t="s">
        <v>413</v>
      </c>
      <c r="M126" s="11" t="s">
        <v>425</v>
      </c>
      <c r="N126" s="17">
        <v>31.599900000000002</v>
      </c>
      <c r="O126" s="17">
        <v>-92.152799999999999</v>
      </c>
      <c r="P126" s="5"/>
      <c r="Q126" s="45" t="s">
        <v>707</v>
      </c>
    </row>
    <row r="127" spans="1:17" ht="15" customHeight="1" x14ac:dyDescent="0.2">
      <c r="A127" s="22" t="s">
        <v>175</v>
      </c>
      <c r="B127" s="5"/>
      <c r="C127" s="11" t="s">
        <v>162</v>
      </c>
      <c r="D127" s="5"/>
      <c r="E127" s="11" t="s">
        <v>364</v>
      </c>
      <c r="F127" s="11" t="s">
        <v>719</v>
      </c>
      <c r="G127" s="11" t="s">
        <v>306</v>
      </c>
      <c r="H127" s="11" t="s">
        <v>459</v>
      </c>
      <c r="I127" s="11">
        <v>438.3</v>
      </c>
      <c r="J127" s="11">
        <v>28.7</v>
      </c>
      <c r="K127" s="11" t="s">
        <v>308</v>
      </c>
      <c r="L127" s="11" t="s">
        <v>409</v>
      </c>
      <c r="M127" s="11" t="s">
        <v>427</v>
      </c>
      <c r="N127" s="17">
        <v>31.8795</v>
      </c>
      <c r="O127" s="17">
        <v>-92.400899999999993</v>
      </c>
      <c r="P127" s="5"/>
      <c r="Q127" s="45" t="s">
        <v>707</v>
      </c>
    </row>
    <row r="128" spans="1:17" ht="15" customHeight="1" x14ac:dyDescent="0.2">
      <c r="A128" s="22" t="s">
        <v>174</v>
      </c>
      <c r="B128" s="5"/>
      <c r="C128" s="11" t="s">
        <v>162</v>
      </c>
      <c r="D128" s="5"/>
      <c r="E128" s="11" t="s">
        <v>364</v>
      </c>
      <c r="F128" s="11" t="s">
        <v>720</v>
      </c>
      <c r="G128" s="11" t="s">
        <v>306</v>
      </c>
      <c r="H128" s="11" t="s">
        <v>459</v>
      </c>
      <c r="I128" s="11">
        <v>1472.8</v>
      </c>
      <c r="J128" s="11">
        <v>24.4</v>
      </c>
      <c r="K128" s="11" t="s">
        <v>308</v>
      </c>
      <c r="L128" s="11" t="s">
        <v>414</v>
      </c>
      <c r="M128" s="11" t="s">
        <v>426</v>
      </c>
      <c r="N128" s="17">
        <v>31.484400000000001</v>
      </c>
      <c r="O128" s="17">
        <v>-92.005099999999999</v>
      </c>
      <c r="P128" s="5"/>
      <c r="Q128" s="45" t="s">
        <v>707</v>
      </c>
    </row>
    <row r="129" spans="1:17" ht="15" customHeight="1" x14ac:dyDescent="0.2">
      <c r="A129" s="22" t="s">
        <v>173</v>
      </c>
      <c r="B129" s="5"/>
      <c r="C129" s="11" t="s">
        <v>162</v>
      </c>
      <c r="D129" s="5"/>
      <c r="E129" s="11" t="s">
        <v>364</v>
      </c>
      <c r="F129" s="59" t="s">
        <v>718</v>
      </c>
      <c r="G129" s="11" t="s">
        <v>306</v>
      </c>
      <c r="H129" s="11" t="s">
        <v>459</v>
      </c>
      <c r="I129" s="11">
        <v>1043.5999999999999</v>
      </c>
      <c r="J129" s="11">
        <v>48.5</v>
      </c>
      <c r="K129" s="11" t="s">
        <v>310</v>
      </c>
      <c r="L129" s="11" t="s">
        <v>412</v>
      </c>
      <c r="M129" s="11" t="s">
        <v>424</v>
      </c>
      <c r="N129" s="17">
        <v>31.768000000000001</v>
      </c>
      <c r="O129" s="17">
        <v>-92.214799999999997</v>
      </c>
      <c r="P129" s="5"/>
      <c r="Q129" s="45" t="s">
        <v>707</v>
      </c>
    </row>
    <row r="130" spans="1:17" ht="15" customHeight="1" x14ac:dyDescent="0.2">
      <c r="A130" s="22" t="s">
        <v>172</v>
      </c>
      <c r="B130" s="5"/>
      <c r="C130" s="11" t="s">
        <v>162</v>
      </c>
      <c r="D130" s="5"/>
      <c r="E130" s="11" t="s">
        <v>364</v>
      </c>
      <c r="F130" s="11" t="s">
        <v>721</v>
      </c>
      <c r="G130" s="11" t="s">
        <v>306</v>
      </c>
      <c r="H130" s="11" t="s">
        <v>459</v>
      </c>
      <c r="I130" s="11">
        <v>833.9</v>
      </c>
      <c r="J130" s="11">
        <v>38.4</v>
      </c>
      <c r="K130" s="11" t="s">
        <v>309</v>
      </c>
      <c r="L130" s="11" t="s">
        <v>412</v>
      </c>
      <c r="M130" s="11" t="s">
        <v>424</v>
      </c>
      <c r="N130" s="17">
        <v>31.781300000000002</v>
      </c>
      <c r="O130" s="17">
        <v>-92.211299999999994</v>
      </c>
      <c r="P130" s="5"/>
      <c r="Q130" s="45" t="s">
        <v>707</v>
      </c>
    </row>
    <row r="131" spans="1:17" ht="15" customHeight="1" x14ac:dyDescent="0.2">
      <c r="A131" s="22" t="s">
        <v>171</v>
      </c>
      <c r="B131" s="5"/>
      <c r="C131" s="11" t="s">
        <v>162</v>
      </c>
      <c r="D131" s="5"/>
      <c r="E131" s="11" t="s">
        <v>364</v>
      </c>
      <c r="F131" s="11" t="s">
        <v>721</v>
      </c>
      <c r="G131" s="11" t="s">
        <v>306</v>
      </c>
      <c r="H131" s="11" t="s">
        <v>459</v>
      </c>
      <c r="I131" s="11">
        <v>1208.2</v>
      </c>
      <c r="J131" s="11">
        <v>44.7</v>
      </c>
      <c r="K131" s="11" t="s">
        <v>310</v>
      </c>
      <c r="L131" s="11" t="s">
        <v>413</v>
      </c>
      <c r="M131" s="11" t="s">
        <v>425</v>
      </c>
      <c r="N131" s="17">
        <v>31.578700000000001</v>
      </c>
      <c r="O131" s="17">
        <v>-92.162000000000006</v>
      </c>
      <c r="P131" s="5"/>
      <c r="Q131" s="45" t="s">
        <v>707</v>
      </c>
    </row>
    <row r="132" spans="1:17" ht="15" customHeight="1" x14ac:dyDescent="0.2">
      <c r="A132" s="22" t="s">
        <v>170</v>
      </c>
      <c r="B132" s="5"/>
      <c r="C132" s="11" t="s">
        <v>162</v>
      </c>
      <c r="D132" s="5"/>
      <c r="E132" s="11" t="s">
        <v>364</v>
      </c>
      <c r="F132" s="11" t="s">
        <v>720</v>
      </c>
      <c r="G132" s="11" t="s">
        <v>306</v>
      </c>
      <c r="H132" s="11" t="s">
        <v>459</v>
      </c>
      <c r="I132" s="11">
        <v>679.4</v>
      </c>
      <c r="J132" s="11">
        <v>33.700000000000003</v>
      </c>
      <c r="K132" s="11" t="s">
        <v>309</v>
      </c>
      <c r="L132" s="11" t="s">
        <v>412</v>
      </c>
      <c r="M132" s="11" t="s">
        <v>424</v>
      </c>
      <c r="N132" s="17">
        <v>31.793600000000001</v>
      </c>
      <c r="O132" s="17">
        <v>-92.235600000000005</v>
      </c>
      <c r="P132" s="5"/>
      <c r="Q132" s="45" t="s">
        <v>707</v>
      </c>
    </row>
    <row r="133" spans="1:17" ht="15" customHeight="1" x14ac:dyDescent="0.2">
      <c r="A133" s="22" t="s">
        <v>169</v>
      </c>
      <c r="B133" s="5"/>
      <c r="C133" s="11" t="s">
        <v>162</v>
      </c>
      <c r="D133" s="5"/>
      <c r="E133" s="11" t="s">
        <v>364</v>
      </c>
      <c r="F133" s="11" t="s">
        <v>719</v>
      </c>
      <c r="G133" s="11" t="s">
        <v>306</v>
      </c>
      <c r="H133" s="11" t="s">
        <v>459</v>
      </c>
      <c r="I133" s="11">
        <v>433.7</v>
      </c>
      <c r="J133" s="11">
        <v>28.4</v>
      </c>
      <c r="K133" s="11" t="s">
        <v>308</v>
      </c>
      <c r="L133" s="11" t="s">
        <v>410</v>
      </c>
      <c r="M133" s="11" t="s">
        <v>428</v>
      </c>
      <c r="N133" s="17">
        <v>31.841100000000001</v>
      </c>
      <c r="O133" s="17">
        <v>-92.382800000000003</v>
      </c>
      <c r="P133" s="5"/>
      <c r="Q133" s="45" t="s">
        <v>707</v>
      </c>
    </row>
    <row r="134" spans="1:17" ht="15" customHeight="1" x14ac:dyDescent="0.2">
      <c r="A134" s="22" t="s">
        <v>168</v>
      </c>
      <c r="B134" s="5"/>
      <c r="C134" s="11" t="s">
        <v>162</v>
      </c>
      <c r="D134" s="5"/>
      <c r="E134" s="11" t="s">
        <v>364</v>
      </c>
      <c r="F134" s="11" t="s">
        <v>721</v>
      </c>
      <c r="G134" s="11" t="s">
        <v>306</v>
      </c>
      <c r="H134" s="11" t="s">
        <v>459</v>
      </c>
      <c r="I134" s="11">
        <v>853.7</v>
      </c>
      <c r="J134" s="11">
        <v>43.2</v>
      </c>
      <c r="K134" s="11" t="s">
        <v>310</v>
      </c>
      <c r="L134" s="11" t="s">
        <v>412</v>
      </c>
      <c r="M134" s="11" t="s">
        <v>424</v>
      </c>
      <c r="N134" s="17">
        <v>31.7958</v>
      </c>
      <c r="O134" s="17">
        <v>-92.242099999999994</v>
      </c>
      <c r="P134" s="5"/>
      <c r="Q134" s="45" t="s">
        <v>707</v>
      </c>
    </row>
    <row r="135" spans="1:17" ht="15" customHeight="1" x14ac:dyDescent="0.2">
      <c r="A135" s="22" t="s">
        <v>167</v>
      </c>
      <c r="B135" s="5"/>
      <c r="C135" s="11" t="s">
        <v>162</v>
      </c>
      <c r="D135" s="5"/>
      <c r="E135" s="11" t="s">
        <v>364</v>
      </c>
      <c r="F135" s="11" t="s">
        <v>721</v>
      </c>
      <c r="G135" s="11" t="s">
        <v>306</v>
      </c>
      <c r="H135" s="11" t="s">
        <v>459</v>
      </c>
      <c r="I135" s="11">
        <v>850.4</v>
      </c>
      <c r="J135" s="11">
        <v>41.8</v>
      </c>
      <c r="K135" s="11" t="s">
        <v>310</v>
      </c>
      <c r="L135" s="11" t="s">
        <v>412</v>
      </c>
      <c r="M135" s="11" t="s">
        <v>424</v>
      </c>
      <c r="N135" s="17">
        <v>31.795100000000001</v>
      </c>
      <c r="O135" s="17">
        <v>-92.241900000000001</v>
      </c>
      <c r="P135" s="5"/>
      <c r="Q135" s="45" t="s">
        <v>707</v>
      </c>
    </row>
    <row r="136" spans="1:17" ht="15" customHeight="1" x14ac:dyDescent="0.2">
      <c r="A136" s="22" t="s">
        <v>166</v>
      </c>
      <c r="B136" s="5"/>
      <c r="C136" s="11" t="s">
        <v>162</v>
      </c>
      <c r="D136" s="5"/>
      <c r="E136" s="11" t="s">
        <v>364</v>
      </c>
      <c r="F136" s="11" t="s">
        <v>721</v>
      </c>
      <c r="G136" s="11" t="s">
        <v>306</v>
      </c>
      <c r="H136" s="11" t="s">
        <v>459</v>
      </c>
      <c r="I136" s="11">
        <v>833.3</v>
      </c>
      <c r="J136" s="11">
        <v>38</v>
      </c>
      <c r="K136" s="11" t="s">
        <v>309</v>
      </c>
      <c r="L136" s="11" t="s">
        <v>412</v>
      </c>
      <c r="M136" s="11" t="s">
        <v>424</v>
      </c>
      <c r="N136" s="17">
        <v>31.821100000000001</v>
      </c>
      <c r="O136" s="17">
        <v>-92.228499999999997</v>
      </c>
      <c r="P136" s="5"/>
      <c r="Q136" s="45" t="s">
        <v>707</v>
      </c>
    </row>
    <row r="137" spans="1:17" ht="15" customHeight="1" x14ac:dyDescent="0.2">
      <c r="A137" s="22" t="s">
        <v>165</v>
      </c>
      <c r="B137" s="5"/>
      <c r="C137" s="11" t="s">
        <v>162</v>
      </c>
      <c r="D137" s="5"/>
      <c r="E137" s="11" t="s">
        <v>364</v>
      </c>
      <c r="F137" s="59" t="s">
        <v>718</v>
      </c>
      <c r="G137" s="11" t="s">
        <v>306</v>
      </c>
      <c r="H137" s="11" t="s">
        <v>459</v>
      </c>
      <c r="I137" s="11">
        <v>856.5</v>
      </c>
      <c r="J137" s="11">
        <v>40.299999999999997</v>
      </c>
      <c r="K137" s="11" t="s">
        <v>309</v>
      </c>
      <c r="L137" s="11" t="s">
        <v>412</v>
      </c>
      <c r="M137" s="11" t="s">
        <v>424</v>
      </c>
      <c r="N137" s="17">
        <v>31.790199999999999</v>
      </c>
      <c r="O137" s="17">
        <v>-92.240399999999994</v>
      </c>
      <c r="P137" s="5"/>
      <c r="Q137" s="45" t="s">
        <v>707</v>
      </c>
    </row>
    <row r="138" spans="1:17" ht="15" customHeight="1" x14ac:dyDescent="0.2">
      <c r="A138" s="22" t="s">
        <v>164</v>
      </c>
      <c r="B138" s="5"/>
      <c r="C138" s="11" t="s">
        <v>162</v>
      </c>
      <c r="D138" s="5"/>
      <c r="E138" s="11" t="s">
        <v>364</v>
      </c>
      <c r="F138" s="11" t="s">
        <v>719</v>
      </c>
      <c r="G138" s="11" t="s">
        <v>306</v>
      </c>
      <c r="H138" s="11" t="s">
        <v>459</v>
      </c>
      <c r="I138" s="11">
        <v>393.2</v>
      </c>
      <c r="J138" s="11">
        <v>32</v>
      </c>
      <c r="K138" s="11" t="s">
        <v>309</v>
      </c>
      <c r="L138" s="11" t="s">
        <v>411</v>
      </c>
      <c r="M138" s="11" t="s">
        <v>429</v>
      </c>
      <c r="N138" s="17">
        <v>31.8384</v>
      </c>
      <c r="O138" s="17">
        <v>-92.3108</v>
      </c>
      <c r="P138" s="5"/>
      <c r="Q138" s="45" t="s">
        <v>707</v>
      </c>
    </row>
    <row r="139" spans="1:17" ht="15" customHeight="1" x14ac:dyDescent="0.2">
      <c r="A139" s="22" t="s">
        <v>163</v>
      </c>
      <c r="B139" s="5"/>
      <c r="C139" s="11" t="s">
        <v>162</v>
      </c>
      <c r="D139" s="5"/>
      <c r="E139" s="11" t="s">
        <v>364</v>
      </c>
      <c r="F139" s="11" t="s">
        <v>720</v>
      </c>
      <c r="G139" s="11" t="s">
        <v>306</v>
      </c>
      <c r="H139" s="11" t="s">
        <v>459</v>
      </c>
      <c r="I139" s="11">
        <v>1588</v>
      </c>
      <c r="J139" s="11">
        <v>28.8</v>
      </c>
      <c r="K139" s="11" t="s">
        <v>308</v>
      </c>
      <c r="L139" s="11" t="s">
        <v>414</v>
      </c>
      <c r="M139" s="11" t="s">
        <v>426</v>
      </c>
      <c r="N139" s="17">
        <v>31.488499999999998</v>
      </c>
      <c r="O139" s="17">
        <v>-92.000299999999996</v>
      </c>
      <c r="P139" s="5"/>
      <c r="Q139" s="45" t="s">
        <v>707</v>
      </c>
    </row>
    <row r="140" spans="1:17" ht="15" customHeight="1" x14ac:dyDescent="0.2">
      <c r="A140" s="22" t="s">
        <v>161</v>
      </c>
      <c r="B140" s="5"/>
      <c r="C140" s="11" t="s">
        <v>135</v>
      </c>
      <c r="D140" s="5"/>
      <c r="E140" s="11" t="s">
        <v>364</v>
      </c>
      <c r="F140" s="59" t="s">
        <v>718</v>
      </c>
      <c r="G140" s="11" t="s">
        <v>306</v>
      </c>
      <c r="H140" s="11" t="s">
        <v>458</v>
      </c>
      <c r="I140" s="11">
        <v>1538</v>
      </c>
      <c r="J140" s="11">
        <v>67.599999999999994</v>
      </c>
      <c r="K140" s="11" t="s">
        <v>312</v>
      </c>
      <c r="L140" s="11" t="s">
        <v>431</v>
      </c>
      <c r="M140" s="11" t="s">
        <v>430</v>
      </c>
      <c r="N140" s="17">
        <v>32.39</v>
      </c>
      <c r="O140" s="17">
        <v>119.42</v>
      </c>
      <c r="P140" s="5"/>
      <c r="Q140" s="45" t="s">
        <v>706</v>
      </c>
    </row>
    <row r="141" spans="1:17" ht="15" customHeight="1" x14ac:dyDescent="0.2">
      <c r="A141" s="22" t="s">
        <v>160</v>
      </c>
      <c r="B141" s="5"/>
      <c r="C141" s="11" t="s">
        <v>135</v>
      </c>
      <c r="D141" s="5"/>
      <c r="E141" s="11" t="s">
        <v>364</v>
      </c>
      <c r="F141" s="59" t="s">
        <v>718</v>
      </c>
      <c r="G141" s="11" t="s">
        <v>307</v>
      </c>
      <c r="H141" s="11" t="s">
        <v>458</v>
      </c>
      <c r="I141" s="11">
        <v>1538</v>
      </c>
      <c r="J141" s="11">
        <v>67.599999999999994</v>
      </c>
      <c r="K141" s="11" t="s">
        <v>312</v>
      </c>
      <c r="L141" s="11" t="s">
        <v>431</v>
      </c>
      <c r="M141" s="11" t="s">
        <v>430</v>
      </c>
      <c r="N141" s="17">
        <v>32.39</v>
      </c>
      <c r="O141" s="17">
        <v>119.42</v>
      </c>
      <c r="P141" s="5"/>
      <c r="Q141" s="45" t="s">
        <v>706</v>
      </c>
    </row>
    <row r="142" spans="1:17" ht="15" customHeight="1" x14ac:dyDescent="0.2">
      <c r="A142" s="22" t="s">
        <v>159</v>
      </c>
      <c r="B142" s="5"/>
      <c r="C142" s="11" t="s">
        <v>135</v>
      </c>
      <c r="D142" s="5"/>
      <c r="E142" s="11" t="s">
        <v>364</v>
      </c>
      <c r="F142" s="59" t="s">
        <v>718</v>
      </c>
      <c r="G142" s="11" t="s">
        <v>306</v>
      </c>
      <c r="H142" s="11" t="s">
        <v>458</v>
      </c>
      <c r="I142" s="11">
        <v>2057</v>
      </c>
      <c r="J142" s="11">
        <v>71.5</v>
      </c>
      <c r="K142" s="11" t="s">
        <v>313</v>
      </c>
      <c r="L142" s="11" t="s">
        <v>432</v>
      </c>
      <c r="M142" s="11" t="s">
        <v>430</v>
      </c>
      <c r="N142" s="17">
        <v>32.39</v>
      </c>
      <c r="O142" s="17">
        <v>119.42</v>
      </c>
      <c r="P142" s="5"/>
      <c r="Q142" s="45" t="s">
        <v>706</v>
      </c>
    </row>
    <row r="143" spans="1:17" ht="15" customHeight="1" x14ac:dyDescent="0.2">
      <c r="A143" s="22" t="s">
        <v>158</v>
      </c>
      <c r="B143" s="5"/>
      <c r="C143" s="11" t="s">
        <v>135</v>
      </c>
      <c r="D143" s="5"/>
      <c r="E143" s="11" t="s">
        <v>364</v>
      </c>
      <c r="F143" s="59" t="s">
        <v>718</v>
      </c>
      <c r="G143" s="11" t="s">
        <v>307</v>
      </c>
      <c r="H143" s="11" t="s">
        <v>458</v>
      </c>
      <c r="I143" s="11">
        <v>2057</v>
      </c>
      <c r="J143" s="11">
        <v>71.5</v>
      </c>
      <c r="K143" s="11" t="s">
        <v>313</v>
      </c>
      <c r="L143" s="11" t="s">
        <v>432</v>
      </c>
      <c r="M143" s="11" t="s">
        <v>430</v>
      </c>
      <c r="N143" s="17">
        <v>32.39</v>
      </c>
      <c r="O143" s="17">
        <v>119.42</v>
      </c>
      <c r="P143" s="5"/>
      <c r="Q143" s="45" t="s">
        <v>706</v>
      </c>
    </row>
    <row r="144" spans="1:17" ht="15" customHeight="1" x14ac:dyDescent="0.2">
      <c r="A144" s="22" t="s">
        <v>157</v>
      </c>
      <c r="B144" s="5"/>
      <c r="C144" s="11" t="s">
        <v>135</v>
      </c>
      <c r="D144" s="5"/>
      <c r="E144" s="11" t="s">
        <v>364</v>
      </c>
      <c r="F144" s="59" t="s">
        <v>718</v>
      </c>
      <c r="G144" s="11" t="s">
        <v>306</v>
      </c>
      <c r="H144" s="11" t="s">
        <v>458</v>
      </c>
      <c r="I144" s="11">
        <v>1538</v>
      </c>
      <c r="J144" s="11">
        <v>67.599999999999994</v>
      </c>
      <c r="K144" s="11" t="s">
        <v>312</v>
      </c>
      <c r="L144" s="11" t="s">
        <v>431</v>
      </c>
      <c r="M144" s="11" t="s">
        <v>430</v>
      </c>
      <c r="N144" s="17">
        <v>32.39</v>
      </c>
      <c r="O144" s="17">
        <v>119.42</v>
      </c>
      <c r="P144" s="5"/>
      <c r="Q144" s="45" t="s">
        <v>706</v>
      </c>
    </row>
    <row r="145" spans="1:17" ht="15" customHeight="1" x14ac:dyDescent="0.2">
      <c r="A145" s="22" t="s">
        <v>156</v>
      </c>
      <c r="B145" s="5"/>
      <c r="C145" s="11" t="s">
        <v>135</v>
      </c>
      <c r="D145" s="5"/>
      <c r="E145" s="11" t="s">
        <v>364</v>
      </c>
      <c r="F145" s="59" t="s">
        <v>718</v>
      </c>
      <c r="G145" s="11" t="s">
        <v>307</v>
      </c>
      <c r="H145" s="11" t="s">
        <v>458</v>
      </c>
      <c r="I145" s="11">
        <v>1538</v>
      </c>
      <c r="J145" s="11">
        <v>67.599999999999994</v>
      </c>
      <c r="K145" s="11" t="s">
        <v>312</v>
      </c>
      <c r="L145" s="11" t="s">
        <v>431</v>
      </c>
      <c r="M145" s="11" t="s">
        <v>430</v>
      </c>
      <c r="N145" s="17">
        <v>32.39</v>
      </c>
      <c r="O145" s="17">
        <v>119.42</v>
      </c>
      <c r="P145" s="5"/>
      <c r="Q145" s="45" t="s">
        <v>706</v>
      </c>
    </row>
    <row r="146" spans="1:17" ht="15" customHeight="1" x14ac:dyDescent="0.2">
      <c r="A146" s="22" t="s">
        <v>155</v>
      </c>
      <c r="B146" s="5"/>
      <c r="C146" s="11" t="s">
        <v>135</v>
      </c>
      <c r="D146" s="5"/>
      <c r="E146" s="11" t="s">
        <v>364</v>
      </c>
      <c r="F146" s="59" t="s">
        <v>718</v>
      </c>
      <c r="G146" s="11" t="s">
        <v>306</v>
      </c>
      <c r="H146" s="11" t="s">
        <v>458</v>
      </c>
      <c r="I146" s="11">
        <v>1499</v>
      </c>
      <c r="J146" s="11">
        <v>66.2</v>
      </c>
      <c r="K146" s="11" t="s">
        <v>312</v>
      </c>
      <c r="L146" s="11" t="s">
        <v>433</v>
      </c>
      <c r="M146" s="11" t="s">
        <v>430</v>
      </c>
      <c r="N146" s="17">
        <v>32.39</v>
      </c>
      <c r="O146" s="17">
        <v>119.42</v>
      </c>
      <c r="P146" s="5"/>
      <c r="Q146" s="45" t="s">
        <v>706</v>
      </c>
    </row>
    <row r="147" spans="1:17" ht="15" customHeight="1" x14ac:dyDescent="0.2">
      <c r="A147" s="22" t="s">
        <v>154</v>
      </c>
      <c r="B147" s="5"/>
      <c r="C147" s="11" t="s">
        <v>135</v>
      </c>
      <c r="D147" s="5"/>
      <c r="E147" s="11" t="s">
        <v>364</v>
      </c>
      <c r="F147" s="59" t="s">
        <v>718</v>
      </c>
      <c r="G147" s="11" t="s">
        <v>307</v>
      </c>
      <c r="H147" s="11" t="s">
        <v>458</v>
      </c>
      <c r="I147" s="11">
        <v>1499</v>
      </c>
      <c r="J147" s="11">
        <v>66.2</v>
      </c>
      <c r="K147" s="11" t="s">
        <v>312</v>
      </c>
      <c r="L147" s="11" t="s">
        <v>433</v>
      </c>
      <c r="M147" s="11" t="s">
        <v>430</v>
      </c>
      <c r="N147" s="17">
        <v>32.39</v>
      </c>
      <c r="O147" s="17">
        <v>119.42</v>
      </c>
      <c r="P147" s="5"/>
      <c r="Q147" s="45" t="s">
        <v>706</v>
      </c>
    </row>
    <row r="148" spans="1:17" ht="15" customHeight="1" x14ac:dyDescent="0.2">
      <c r="A148" s="22" t="s">
        <v>153</v>
      </c>
      <c r="B148" s="5"/>
      <c r="C148" s="11" t="s">
        <v>135</v>
      </c>
      <c r="D148" s="5"/>
      <c r="E148" s="11" t="s">
        <v>364</v>
      </c>
      <c r="F148" s="59" t="s">
        <v>718</v>
      </c>
      <c r="G148" s="11" t="s">
        <v>306</v>
      </c>
      <c r="H148" s="11" t="s">
        <v>459</v>
      </c>
      <c r="I148" s="11">
        <v>1809</v>
      </c>
      <c r="J148" s="11">
        <v>79.599999999999994</v>
      </c>
      <c r="K148" s="11" t="s">
        <v>313</v>
      </c>
      <c r="L148" s="11" t="s">
        <v>434</v>
      </c>
      <c r="M148" s="11" t="s">
        <v>430</v>
      </c>
      <c r="N148" s="17">
        <v>32.39</v>
      </c>
      <c r="O148" s="17">
        <v>119.42</v>
      </c>
      <c r="P148" s="5"/>
      <c r="Q148" s="45" t="s">
        <v>706</v>
      </c>
    </row>
    <row r="149" spans="1:17" ht="15" customHeight="1" x14ac:dyDescent="0.2">
      <c r="A149" s="22" t="s">
        <v>152</v>
      </c>
      <c r="B149" s="5"/>
      <c r="C149" s="11" t="s">
        <v>135</v>
      </c>
      <c r="D149" s="5"/>
      <c r="E149" s="11" t="s">
        <v>364</v>
      </c>
      <c r="F149" s="59" t="s">
        <v>718</v>
      </c>
      <c r="G149" s="11" t="s">
        <v>307</v>
      </c>
      <c r="H149" s="11" t="s">
        <v>459</v>
      </c>
      <c r="I149" s="11">
        <v>1809</v>
      </c>
      <c r="J149" s="11">
        <v>79.599999999999994</v>
      </c>
      <c r="K149" s="11" t="s">
        <v>313</v>
      </c>
      <c r="L149" s="11" t="s">
        <v>434</v>
      </c>
      <c r="M149" s="11" t="s">
        <v>430</v>
      </c>
      <c r="N149" s="17">
        <v>32.39</v>
      </c>
      <c r="O149" s="17">
        <v>119.42</v>
      </c>
      <c r="P149" s="5"/>
      <c r="Q149" s="45" t="s">
        <v>706</v>
      </c>
    </row>
    <row r="150" spans="1:17" ht="15" customHeight="1" x14ac:dyDescent="0.2">
      <c r="A150" s="22" t="s">
        <v>151</v>
      </c>
      <c r="B150" s="5"/>
      <c r="C150" s="11" t="s">
        <v>135</v>
      </c>
      <c r="D150" s="5"/>
      <c r="E150" s="11" t="s">
        <v>364</v>
      </c>
      <c r="F150" s="59" t="s">
        <v>718</v>
      </c>
      <c r="G150" s="11" t="s">
        <v>306</v>
      </c>
      <c r="H150" s="11" t="s">
        <v>458</v>
      </c>
      <c r="I150" s="11">
        <v>1837</v>
      </c>
      <c r="J150" s="11">
        <v>75.8</v>
      </c>
      <c r="K150" s="11" t="s">
        <v>313</v>
      </c>
      <c r="L150" s="11" t="s">
        <v>435</v>
      </c>
      <c r="M150" s="11" t="s">
        <v>430</v>
      </c>
      <c r="N150" s="17">
        <v>32.39</v>
      </c>
      <c r="O150" s="17">
        <v>119.42</v>
      </c>
      <c r="P150" s="5"/>
      <c r="Q150" s="45" t="s">
        <v>706</v>
      </c>
    </row>
    <row r="151" spans="1:17" ht="15" customHeight="1" x14ac:dyDescent="0.2">
      <c r="A151" s="22" t="s">
        <v>150</v>
      </c>
      <c r="B151" s="5"/>
      <c r="C151" s="11" t="s">
        <v>135</v>
      </c>
      <c r="D151" s="5"/>
      <c r="E151" s="11" t="s">
        <v>364</v>
      </c>
      <c r="F151" s="59" t="s">
        <v>718</v>
      </c>
      <c r="G151" s="11" t="s">
        <v>307</v>
      </c>
      <c r="H151" s="11" t="s">
        <v>458</v>
      </c>
      <c r="I151" s="11">
        <v>1837</v>
      </c>
      <c r="J151" s="11">
        <v>75.8</v>
      </c>
      <c r="K151" s="11" t="s">
        <v>313</v>
      </c>
      <c r="L151" s="11" t="s">
        <v>435</v>
      </c>
      <c r="M151" s="11" t="s">
        <v>430</v>
      </c>
      <c r="N151" s="17">
        <v>32.39</v>
      </c>
      <c r="O151" s="17">
        <v>119.42</v>
      </c>
      <c r="P151" s="5"/>
      <c r="Q151" s="45" t="s">
        <v>706</v>
      </c>
    </row>
    <row r="152" spans="1:17" ht="15" customHeight="1" x14ac:dyDescent="0.2">
      <c r="A152" s="22" t="s">
        <v>149</v>
      </c>
      <c r="B152" s="5"/>
      <c r="C152" s="11" t="s">
        <v>135</v>
      </c>
      <c r="D152" s="5"/>
      <c r="E152" s="11" t="s">
        <v>364</v>
      </c>
      <c r="F152" s="59" t="s">
        <v>718</v>
      </c>
      <c r="G152" s="11" t="s">
        <v>306</v>
      </c>
      <c r="H152" s="11" t="s">
        <v>458</v>
      </c>
      <c r="I152" s="11">
        <v>1499</v>
      </c>
      <c r="J152" s="11">
        <v>66.2</v>
      </c>
      <c r="K152" s="11" t="s">
        <v>312</v>
      </c>
      <c r="L152" s="11" t="s">
        <v>433</v>
      </c>
      <c r="M152" s="11" t="s">
        <v>430</v>
      </c>
      <c r="N152" s="17">
        <v>32.39</v>
      </c>
      <c r="O152" s="17">
        <v>119.42</v>
      </c>
      <c r="P152" s="5"/>
      <c r="Q152" s="45" t="s">
        <v>706</v>
      </c>
    </row>
    <row r="153" spans="1:17" ht="15" customHeight="1" x14ac:dyDescent="0.2">
      <c r="A153" s="22" t="s">
        <v>148</v>
      </c>
      <c r="B153" s="5"/>
      <c r="C153" s="11" t="s">
        <v>135</v>
      </c>
      <c r="D153" s="5"/>
      <c r="E153" s="11" t="s">
        <v>364</v>
      </c>
      <c r="F153" s="59" t="s">
        <v>718</v>
      </c>
      <c r="G153" s="11" t="s">
        <v>306</v>
      </c>
      <c r="H153" s="11" t="s">
        <v>458</v>
      </c>
      <c r="I153" s="11">
        <v>2143</v>
      </c>
      <c r="J153" s="11">
        <v>72.3</v>
      </c>
      <c r="K153" s="11" t="s">
        <v>313</v>
      </c>
      <c r="L153" s="11" t="s">
        <v>436</v>
      </c>
      <c r="M153" s="11" t="s">
        <v>430</v>
      </c>
      <c r="N153" s="17">
        <v>32.39</v>
      </c>
      <c r="O153" s="17">
        <v>119.42</v>
      </c>
      <c r="P153" s="5"/>
      <c r="Q153" s="45" t="s">
        <v>706</v>
      </c>
    </row>
    <row r="154" spans="1:17" ht="15" customHeight="1" x14ac:dyDescent="0.2">
      <c r="A154" s="22" t="s">
        <v>147</v>
      </c>
      <c r="B154" s="5"/>
      <c r="C154" s="11" t="s">
        <v>135</v>
      </c>
      <c r="D154" s="5"/>
      <c r="E154" s="11" t="s">
        <v>364</v>
      </c>
      <c r="F154" s="59" t="s">
        <v>718</v>
      </c>
      <c r="G154" s="11" t="s">
        <v>307</v>
      </c>
      <c r="H154" s="11" t="s">
        <v>458</v>
      </c>
      <c r="I154" s="11">
        <v>2143</v>
      </c>
      <c r="J154" s="11">
        <v>72.3</v>
      </c>
      <c r="K154" s="11" t="s">
        <v>313</v>
      </c>
      <c r="L154" s="11" t="s">
        <v>436</v>
      </c>
      <c r="M154" s="11" t="s">
        <v>430</v>
      </c>
      <c r="N154" s="17">
        <v>32.39</v>
      </c>
      <c r="O154" s="17">
        <v>119.42</v>
      </c>
      <c r="P154" s="5"/>
      <c r="Q154" s="45" t="s">
        <v>706</v>
      </c>
    </row>
    <row r="155" spans="1:17" ht="15" customHeight="1" x14ac:dyDescent="0.2">
      <c r="A155" s="22" t="s">
        <v>146</v>
      </c>
      <c r="B155" s="5"/>
      <c r="C155" s="11" t="s">
        <v>135</v>
      </c>
      <c r="D155" s="5"/>
      <c r="E155" s="11" t="s">
        <v>364</v>
      </c>
      <c r="F155" s="59" t="s">
        <v>718</v>
      </c>
      <c r="G155" s="11" t="s">
        <v>306</v>
      </c>
      <c r="H155" s="11" t="s">
        <v>458</v>
      </c>
      <c r="I155" s="11">
        <v>2057</v>
      </c>
      <c r="J155" s="11">
        <v>71.5</v>
      </c>
      <c r="K155" s="11" t="s">
        <v>313</v>
      </c>
      <c r="L155" s="11" t="s">
        <v>432</v>
      </c>
      <c r="M155" s="11" t="s">
        <v>430</v>
      </c>
      <c r="N155" s="17">
        <v>32.39</v>
      </c>
      <c r="O155" s="17">
        <v>119.42</v>
      </c>
      <c r="P155" s="5"/>
      <c r="Q155" s="45" t="s">
        <v>706</v>
      </c>
    </row>
    <row r="156" spans="1:17" ht="15" customHeight="1" x14ac:dyDescent="0.2">
      <c r="A156" s="22" t="s">
        <v>145</v>
      </c>
      <c r="B156" s="5"/>
      <c r="C156" s="11" t="s">
        <v>135</v>
      </c>
      <c r="D156" s="5"/>
      <c r="E156" s="11" t="s">
        <v>364</v>
      </c>
      <c r="F156" s="59" t="s">
        <v>718</v>
      </c>
      <c r="G156" s="11" t="s">
        <v>307</v>
      </c>
      <c r="H156" s="11" t="s">
        <v>458</v>
      </c>
      <c r="I156" s="11">
        <v>2057</v>
      </c>
      <c r="J156" s="11">
        <v>71.5</v>
      </c>
      <c r="K156" s="11" t="s">
        <v>313</v>
      </c>
      <c r="L156" s="11" t="s">
        <v>432</v>
      </c>
      <c r="M156" s="11" t="s">
        <v>430</v>
      </c>
      <c r="N156" s="17">
        <v>32.39</v>
      </c>
      <c r="O156" s="17">
        <v>119.42</v>
      </c>
      <c r="P156" s="5"/>
      <c r="Q156" s="45" t="s">
        <v>706</v>
      </c>
    </row>
    <row r="157" spans="1:17" ht="15" customHeight="1" x14ac:dyDescent="0.2">
      <c r="A157" s="22" t="s">
        <v>144</v>
      </c>
      <c r="B157" s="5"/>
      <c r="C157" s="11" t="s">
        <v>135</v>
      </c>
      <c r="D157" s="5"/>
      <c r="E157" s="11" t="s">
        <v>364</v>
      </c>
      <c r="F157" s="59" t="s">
        <v>718</v>
      </c>
      <c r="G157" s="11" t="s">
        <v>306</v>
      </c>
      <c r="H157" s="11" t="s">
        <v>458</v>
      </c>
      <c r="I157" s="11"/>
      <c r="J157" s="11"/>
      <c r="K157" s="11" t="s">
        <v>314</v>
      </c>
      <c r="L157" s="11"/>
      <c r="M157" s="11" t="s">
        <v>430</v>
      </c>
      <c r="N157" s="17">
        <v>32.39</v>
      </c>
      <c r="O157" s="17">
        <v>119.42</v>
      </c>
      <c r="P157" s="5"/>
      <c r="Q157" s="45" t="s">
        <v>706</v>
      </c>
    </row>
    <row r="158" spans="1:17" ht="15" customHeight="1" x14ac:dyDescent="0.2">
      <c r="A158" s="22" t="s">
        <v>143</v>
      </c>
      <c r="B158" s="5"/>
      <c r="C158" s="11" t="s">
        <v>135</v>
      </c>
      <c r="D158" s="5"/>
      <c r="E158" s="11" t="s">
        <v>364</v>
      </c>
      <c r="F158" s="59" t="s">
        <v>718</v>
      </c>
      <c r="G158" s="11" t="s">
        <v>307</v>
      </c>
      <c r="H158" s="11" t="s">
        <v>458</v>
      </c>
      <c r="I158" s="11"/>
      <c r="J158" s="11"/>
      <c r="K158" s="11" t="s">
        <v>314</v>
      </c>
      <c r="L158" s="11"/>
      <c r="M158" s="11" t="s">
        <v>430</v>
      </c>
      <c r="N158" s="17">
        <v>32.39</v>
      </c>
      <c r="O158" s="17">
        <v>119.42</v>
      </c>
      <c r="P158" s="5"/>
      <c r="Q158" s="45" t="s">
        <v>706</v>
      </c>
    </row>
    <row r="159" spans="1:17" ht="15" customHeight="1" x14ac:dyDescent="0.2">
      <c r="A159" s="22" t="s">
        <v>142</v>
      </c>
      <c r="B159" s="5"/>
      <c r="C159" s="11" t="s">
        <v>135</v>
      </c>
      <c r="D159" s="5"/>
      <c r="E159" s="11" t="s">
        <v>364</v>
      </c>
      <c r="F159" s="59" t="s">
        <v>718</v>
      </c>
      <c r="G159" s="11" t="s">
        <v>307</v>
      </c>
      <c r="H159" s="11" t="s">
        <v>458</v>
      </c>
      <c r="I159" s="11">
        <v>1499</v>
      </c>
      <c r="J159" s="11">
        <v>66.2</v>
      </c>
      <c r="K159" s="11" t="s">
        <v>312</v>
      </c>
      <c r="L159" s="11" t="s">
        <v>433</v>
      </c>
      <c r="M159" s="11" t="s">
        <v>430</v>
      </c>
      <c r="N159" s="17">
        <v>32.39</v>
      </c>
      <c r="O159" s="17">
        <v>119.42</v>
      </c>
      <c r="P159" s="5"/>
      <c r="Q159" s="45" t="s">
        <v>706</v>
      </c>
    </row>
    <row r="160" spans="1:17" ht="15" customHeight="1" x14ac:dyDescent="0.2">
      <c r="A160" s="22" t="s">
        <v>141</v>
      </c>
      <c r="B160" s="5"/>
      <c r="C160" s="11" t="s">
        <v>135</v>
      </c>
      <c r="D160" s="5"/>
      <c r="E160" s="11" t="s">
        <v>364</v>
      </c>
      <c r="F160" s="59" t="s">
        <v>718</v>
      </c>
      <c r="G160" s="11" t="s">
        <v>306</v>
      </c>
      <c r="H160" s="11" t="s">
        <v>459</v>
      </c>
      <c r="I160" s="11">
        <v>1809</v>
      </c>
      <c r="J160" s="11">
        <v>79.599999999999994</v>
      </c>
      <c r="K160" s="11" t="s">
        <v>313</v>
      </c>
      <c r="L160" s="11" t="s">
        <v>434</v>
      </c>
      <c r="M160" s="11" t="s">
        <v>430</v>
      </c>
      <c r="N160" s="17">
        <v>32.39</v>
      </c>
      <c r="O160" s="17">
        <v>119.42</v>
      </c>
      <c r="P160" s="5"/>
      <c r="Q160" s="45" t="s">
        <v>706</v>
      </c>
    </row>
    <row r="161" spans="1:17" ht="15" customHeight="1" x14ac:dyDescent="0.2">
      <c r="A161" s="22" t="s">
        <v>140</v>
      </c>
      <c r="B161" s="5"/>
      <c r="C161" s="11" t="s">
        <v>135</v>
      </c>
      <c r="D161" s="5"/>
      <c r="E161" s="11" t="s">
        <v>364</v>
      </c>
      <c r="F161" s="59" t="s">
        <v>718</v>
      </c>
      <c r="G161" s="11" t="s">
        <v>307</v>
      </c>
      <c r="H161" s="11" t="s">
        <v>459</v>
      </c>
      <c r="I161" s="11">
        <v>1809</v>
      </c>
      <c r="J161" s="11">
        <v>79.599999999999994</v>
      </c>
      <c r="K161" s="11" t="s">
        <v>313</v>
      </c>
      <c r="L161" s="11" t="s">
        <v>434</v>
      </c>
      <c r="M161" s="11" t="s">
        <v>430</v>
      </c>
      <c r="N161" s="17">
        <v>32.39</v>
      </c>
      <c r="O161" s="17">
        <v>119.42</v>
      </c>
      <c r="P161" s="5"/>
      <c r="Q161" s="45" t="s">
        <v>706</v>
      </c>
    </row>
    <row r="162" spans="1:17" ht="15" customHeight="1" x14ac:dyDescent="0.2">
      <c r="A162" s="22" t="s">
        <v>139</v>
      </c>
      <c r="B162" s="5"/>
      <c r="C162" s="11" t="s">
        <v>135</v>
      </c>
      <c r="D162" s="5"/>
      <c r="E162" s="11" t="s">
        <v>364</v>
      </c>
      <c r="F162" s="59" t="s">
        <v>718</v>
      </c>
      <c r="G162" s="11" t="s">
        <v>306</v>
      </c>
      <c r="H162" s="11" t="s">
        <v>458</v>
      </c>
      <c r="I162" s="11">
        <v>1837</v>
      </c>
      <c r="J162" s="11">
        <v>75.8</v>
      </c>
      <c r="K162" s="11" t="s">
        <v>313</v>
      </c>
      <c r="L162" s="11" t="s">
        <v>435</v>
      </c>
      <c r="M162" s="11" t="s">
        <v>430</v>
      </c>
      <c r="N162" s="17">
        <v>32.39</v>
      </c>
      <c r="O162" s="17">
        <v>119.42</v>
      </c>
      <c r="P162" s="5"/>
      <c r="Q162" s="45" t="s">
        <v>706</v>
      </c>
    </row>
    <row r="163" spans="1:17" ht="15" customHeight="1" x14ac:dyDescent="0.2">
      <c r="A163" s="22" t="s">
        <v>138</v>
      </c>
      <c r="B163" s="5"/>
      <c r="C163" s="11" t="s">
        <v>135</v>
      </c>
      <c r="D163" s="5"/>
      <c r="E163" s="11" t="s">
        <v>364</v>
      </c>
      <c r="F163" s="59" t="s">
        <v>718</v>
      </c>
      <c r="G163" s="11" t="s">
        <v>306</v>
      </c>
      <c r="H163" s="11" t="s">
        <v>458</v>
      </c>
      <c r="I163" s="11">
        <v>1837</v>
      </c>
      <c r="J163" s="11">
        <v>75.8</v>
      </c>
      <c r="K163" s="11" t="s">
        <v>313</v>
      </c>
      <c r="L163" s="11" t="s">
        <v>435</v>
      </c>
      <c r="M163" s="11" t="s">
        <v>430</v>
      </c>
      <c r="N163" s="17">
        <v>32.39</v>
      </c>
      <c r="O163" s="17">
        <v>119.42</v>
      </c>
      <c r="P163" s="5"/>
      <c r="Q163" s="45" t="s">
        <v>706</v>
      </c>
    </row>
    <row r="164" spans="1:17" ht="15" customHeight="1" x14ac:dyDescent="0.2">
      <c r="A164" s="22" t="s">
        <v>137</v>
      </c>
      <c r="B164" s="5"/>
      <c r="C164" s="11" t="s">
        <v>135</v>
      </c>
      <c r="D164" s="5"/>
      <c r="E164" s="11" t="s">
        <v>364</v>
      </c>
      <c r="F164" s="59" t="s">
        <v>718</v>
      </c>
      <c r="G164" s="11" t="s">
        <v>306</v>
      </c>
      <c r="H164" s="11" t="s">
        <v>458</v>
      </c>
      <c r="I164" s="11">
        <v>2143</v>
      </c>
      <c r="J164" s="11">
        <v>72.3</v>
      </c>
      <c r="K164" s="11" t="s">
        <v>313</v>
      </c>
      <c r="L164" s="11" t="s">
        <v>436</v>
      </c>
      <c r="M164" s="11" t="s">
        <v>430</v>
      </c>
      <c r="N164" s="17">
        <v>32.39</v>
      </c>
      <c r="O164" s="17">
        <v>119.42</v>
      </c>
      <c r="P164" s="5"/>
      <c r="Q164" s="45" t="s">
        <v>706</v>
      </c>
    </row>
    <row r="165" spans="1:17" ht="15" customHeight="1" x14ac:dyDescent="0.2">
      <c r="A165" s="22" t="s">
        <v>136</v>
      </c>
      <c r="B165" s="5"/>
      <c r="C165" s="11" t="s">
        <v>135</v>
      </c>
      <c r="D165" s="5"/>
      <c r="E165" s="11" t="s">
        <v>364</v>
      </c>
      <c r="F165" s="59" t="s">
        <v>718</v>
      </c>
      <c r="G165" s="11" t="s">
        <v>307</v>
      </c>
      <c r="H165" s="11" t="s">
        <v>458</v>
      </c>
      <c r="I165" s="11">
        <v>2143</v>
      </c>
      <c r="J165" s="11">
        <v>72.3</v>
      </c>
      <c r="K165" s="11" t="s">
        <v>313</v>
      </c>
      <c r="L165" s="11" t="s">
        <v>436</v>
      </c>
      <c r="M165" s="11" t="s">
        <v>430</v>
      </c>
      <c r="N165" s="17">
        <v>32.39</v>
      </c>
      <c r="O165" s="17">
        <v>119.42</v>
      </c>
      <c r="P165" s="5"/>
      <c r="Q165" s="45" t="s">
        <v>706</v>
      </c>
    </row>
    <row r="166" spans="1:17" ht="15" customHeight="1" x14ac:dyDescent="0.2">
      <c r="A166" s="22" t="s">
        <v>134</v>
      </c>
      <c r="B166" s="5"/>
      <c r="C166" s="11" t="s">
        <v>129</v>
      </c>
      <c r="D166" s="5"/>
      <c r="E166" s="11" t="s">
        <v>364</v>
      </c>
      <c r="F166" s="11" t="s">
        <v>722</v>
      </c>
      <c r="G166" s="11" t="s">
        <v>306</v>
      </c>
      <c r="H166" s="11" t="s">
        <v>458</v>
      </c>
      <c r="I166" s="11"/>
      <c r="J166" s="11">
        <v>60</v>
      </c>
      <c r="K166" s="11" t="s">
        <v>311</v>
      </c>
      <c r="L166" s="11" t="s">
        <v>440</v>
      </c>
      <c r="M166" s="11" t="s">
        <v>439</v>
      </c>
      <c r="N166" s="17">
        <v>49.14</v>
      </c>
      <c r="O166" s="17">
        <v>-102.99</v>
      </c>
      <c r="P166" s="5"/>
      <c r="Q166" s="45" t="s">
        <v>705</v>
      </c>
    </row>
    <row r="167" spans="1:17" ht="15" customHeight="1" x14ac:dyDescent="0.2">
      <c r="A167" s="22" t="s">
        <v>133</v>
      </c>
      <c r="B167" s="5"/>
      <c r="C167" s="11" t="s">
        <v>129</v>
      </c>
      <c r="D167" s="5"/>
      <c r="E167" s="11" t="s">
        <v>364</v>
      </c>
      <c r="F167" s="11" t="s">
        <v>722</v>
      </c>
      <c r="G167" s="11" t="s">
        <v>306</v>
      </c>
      <c r="H167" s="11" t="s">
        <v>458</v>
      </c>
      <c r="I167" s="11"/>
      <c r="J167" s="11">
        <v>60</v>
      </c>
      <c r="K167" s="11" t="s">
        <v>311</v>
      </c>
      <c r="L167" s="11" t="s">
        <v>440</v>
      </c>
      <c r="M167" s="11" t="s">
        <v>439</v>
      </c>
      <c r="N167" s="17">
        <v>49.14</v>
      </c>
      <c r="O167" s="17">
        <v>-102.99</v>
      </c>
      <c r="P167" s="5"/>
      <c r="Q167" s="45" t="s">
        <v>705</v>
      </c>
    </row>
    <row r="168" spans="1:17" ht="15" customHeight="1" x14ac:dyDescent="0.2">
      <c r="A168" s="22" t="s">
        <v>132</v>
      </c>
      <c r="B168" s="5"/>
      <c r="C168" s="11" t="s">
        <v>129</v>
      </c>
      <c r="D168" s="5"/>
      <c r="E168" s="11" t="s">
        <v>364</v>
      </c>
      <c r="F168" s="11" t="s">
        <v>722</v>
      </c>
      <c r="G168" s="11" t="s">
        <v>306</v>
      </c>
      <c r="H168" s="11" t="s">
        <v>458</v>
      </c>
      <c r="I168" s="11"/>
      <c r="J168" s="11">
        <v>60</v>
      </c>
      <c r="K168" s="11" t="s">
        <v>311</v>
      </c>
      <c r="L168" s="11" t="s">
        <v>440</v>
      </c>
      <c r="M168" s="11" t="s">
        <v>439</v>
      </c>
      <c r="N168" s="17">
        <v>49.14</v>
      </c>
      <c r="O168" s="17">
        <v>-102.99</v>
      </c>
      <c r="P168" s="5"/>
      <c r="Q168" s="45" t="s">
        <v>705</v>
      </c>
    </row>
    <row r="169" spans="1:17" ht="15" customHeight="1" x14ac:dyDescent="0.2">
      <c r="A169" s="22" t="s">
        <v>131</v>
      </c>
      <c r="B169" s="5"/>
      <c r="C169" s="11" t="s">
        <v>129</v>
      </c>
      <c r="D169" s="5"/>
      <c r="E169" s="11" t="s">
        <v>364</v>
      </c>
      <c r="F169" s="11" t="s">
        <v>722</v>
      </c>
      <c r="G169" s="11" t="s">
        <v>306</v>
      </c>
      <c r="H169" s="11" t="s">
        <v>458</v>
      </c>
      <c r="I169" s="11"/>
      <c r="J169" s="11">
        <v>60</v>
      </c>
      <c r="K169" s="11" t="s">
        <v>311</v>
      </c>
      <c r="L169" s="11" t="s">
        <v>440</v>
      </c>
      <c r="M169" s="11" t="s">
        <v>439</v>
      </c>
      <c r="N169" s="17">
        <v>49.14</v>
      </c>
      <c r="O169" s="17">
        <v>-102.99</v>
      </c>
      <c r="P169" s="5"/>
      <c r="Q169" s="45" t="s">
        <v>705</v>
      </c>
    </row>
    <row r="170" spans="1:17" ht="15" customHeight="1" x14ac:dyDescent="0.2">
      <c r="A170" s="22" t="s">
        <v>130</v>
      </c>
      <c r="B170" s="5"/>
      <c r="C170" s="11" t="s">
        <v>129</v>
      </c>
      <c r="D170" s="5"/>
      <c r="E170" s="11" t="s">
        <v>364</v>
      </c>
      <c r="F170" s="11" t="s">
        <v>722</v>
      </c>
      <c r="G170" s="11" t="s">
        <v>306</v>
      </c>
      <c r="H170" s="11" t="s">
        <v>458</v>
      </c>
      <c r="I170" s="11"/>
      <c r="J170" s="11">
        <v>60</v>
      </c>
      <c r="K170" s="11" t="s">
        <v>311</v>
      </c>
      <c r="L170" s="11" t="s">
        <v>440</v>
      </c>
      <c r="M170" s="11" t="s">
        <v>439</v>
      </c>
      <c r="N170" s="17">
        <v>49.14</v>
      </c>
      <c r="O170" s="17">
        <v>-102.99</v>
      </c>
      <c r="P170" s="5"/>
      <c r="Q170" s="45" t="s">
        <v>705</v>
      </c>
    </row>
    <row r="171" spans="1:17" ht="15" customHeight="1" x14ac:dyDescent="0.2">
      <c r="A171" s="22" t="s">
        <v>128</v>
      </c>
      <c r="B171" s="5"/>
      <c r="C171" s="11" t="s">
        <v>64</v>
      </c>
      <c r="D171" s="5"/>
      <c r="E171" s="11" t="s">
        <v>364</v>
      </c>
      <c r="F171" s="59" t="s">
        <v>718</v>
      </c>
      <c r="G171" s="11" t="s">
        <v>306</v>
      </c>
      <c r="H171" s="11" t="s">
        <v>458</v>
      </c>
      <c r="I171" s="11">
        <v>2100</v>
      </c>
      <c r="J171" s="11">
        <v>42</v>
      </c>
      <c r="K171" s="11" t="s">
        <v>310</v>
      </c>
      <c r="L171" s="11" t="s">
        <v>442</v>
      </c>
      <c r="M171" s="11" t="s">
        <v>441</v>
      </c>
      <c r="N171" s="17">
        <v>55.53</v>
      </c>
      <c r="O171" s="17">
        <v>5.03</v>
      </c>
      <c r="P171" s="5"/>
      <c r="Q171" s="45" t="s">
        <v>704</v>
      </c>
    </row>
    <row r="172" spans="1:17" ht="15" customHeight="1" x14ac:dyDescent="0.2">
      <c r="A172" s="22" t="s">
        <v>127</v>
      </c>
      <c r="B172" s="5"/>
      <c r="C172" s="11" t="s">
        <v>64</v>
      </c>
      <c r="D172" s="5"/>
      <c r="E172" s="11" t="s">
        <v>364</v>
      </c>
      <c r="F172" s="59" t="s">
        <v>718</v>
      </c>
      <c r="G172" s="11" t="s">
        <v>307</v>
      </c>
      <c r="H172" s="11" t="s">
        <v>458</v>
      </c>
      <c r="I172" s="11">
        <v>2100</v>
      </c>
      <c r="J172" s="11">
        <v>83</v>
      </c>
      <c r="K172" s="11" t="s">
        <v>315</v>
      </c>
      <c r="L172" s="11" t="s">
        <v>442</v>
      </c>
      <c r="M172" s="11" t="s">
        <v>441</v>
      </c>
      <c r="N172" s="17">
        <v>55.53</v>
      </c>
      <c r="O172" s="17">
        <v>5.03</v>
      </c>
      <c r="P172" s="5"/>
      <c r="Q172" s="45" t="s">
        <v>704</v>
      </c>
    </row>
    <row r="173" spans="1:17" ht="15" customHeight="1" x14ac:dyDescent="0.2">
      <c r="A173" s="22" t="s">
        <v>126</v>
      </c>
      <c r="B173" s="5"/>
      <c r="C173" s="11" t="s">
        <v>64</v>
      </c>
      <c r="D173" s="5"/>
      <c r="E173" s="11" t="s">
        <v>364</v>
      </c>
      <c r="F173" s="59" t="s">
        <v>718</v>
      </c>
      <c r="G173" s="11" t="s">
        <v>306</v>
      </c>
      <c r="H173" s="11" t="s">
        <v>458</v>
      </c>
      <c r="I173" s="11">
        <v>2100</v>
      </c>
      <c r="J173" s="11">
        <v>81</v>
      </c>
      <c r="K173" s="11" t="s">
        <v>315</v>
      </c>
      <c r="L173" s="11" t="s">
        <v>442</v>
      </c>
      <c r="M173" s="11" t="s">
        <v>441</v>
      </c>
      <c r="N173" s="17">
        <v>55.53</v>
      </c>
      <c r="O173" s="17">
        <v>5.03</v>
      </c>
      <c r="P173" s="5"/>
      <c r="Q173" s="45" t="s">
        <v>704</v>
      </c>
    </row>
    <row r="174" spans="1:17" ht="15" customHeight="1" x14ac:dyDescent="0.2">
      <c r="A174" s="22" t="s">
        <v>125</v>
      </c>
      <c r="B174" s="5"/>
      <c r="C174" s="11" t="s">
        <v>64</v>
      </c>
      <c r="D174" s="5"/>
      <c r="E174" s="11" t="s">
        <v>364</v>
      </c>
      <c r="F174" s="59" t="s">
        <v>718</v>
      </c>
      <c r="G174" s="11" t="s">
        <v>307</v>
      </c>
      <c r="H174" s="11" t="s">
        <v>458</v>
      </c>
      <c r="I174" s="11">
        <v>2100</v>
      </c>
      <c r="J174" s="11">
        <v>48</v>
      </c>
      <c r="K174" s="11" t="s">
        <v>310</v>
      </c>
      <c r="L174" s="11" t="s">
        <v>442</v>
      </c>
      <c r="M174" s="11" t="s">
        <v>441</v>
      </c>
      <c r="N174" s="17">
        <v>55.53</v>
      </c>
      <c r="O174" s="17">
        <v>5.03</v>
      </c>
      <c r="P174" s="5"/>
      <c r="Q174" s="45" t="s">
        <v>704</v>
      </c>
    </row>
    <row r="175" spans="1:17" ht="15" customHeight="1" x14ac:dyDescent="0.2">
      <c r="A175" s="22" t="s">
        <v>124</v>
      </c>
      <c r="B175" s="5"/>
      <c r="C175" s="11" t="s">
        <v>64</v>
      </c>
      <c r="D175" s="5"/>
      <c r="E175" s="11" t="s">
        <v>364</v>
      </c>
      <c r="F175" s="59" t="s">
        <v>718</v>
      </c>
      <c r="G175" s="11" t="s">
        <v>306</v>
      </c>
      <c r="H175" s="11" t="s">
        <v>458</v>
      </c>
      <c r="I175" s="11">
        <v>2100</v>
      </c>
      <c r="J175" s="11">
        <v>61</v>
      </c>
      <c r="K175" s="11" t="s">
        <v>312</v>
      </c>
      <c r="L175" s="11" t="s">
        <v>442</v>
      </c>
      <c r="M175" s="11" t="s">
        <v>441</v>
      </c>
      <c r="N175" s="17">
        <v>55.53</v>
      </c>
      <c r="O175" s="17">
        <v>5.03</v>
      </c>
      <c r="P175" s="5"/>
      <c r="Q175" s="45" t="s">
        <v>704</v>
      </c>
    </row>
    <row r="176" spans="1:17" ht="15" customHeight="1" x14ac:dyDescent="0.2">
      <c r="A176" s="22" t="s">
        <v>123</v>
      </c>
      <c r="B176" s="5"/>
      <c r="C176" s="11" t="s">
        <v>64</v>
      </c>
      <c r="D176" s="5"/>
      <c r="E176" s="11" t="s">
        <v>364</v>
      </c>
      <c r="F176" s="59" t="s">
        <v>718</v>
      </c>
      <c r="G176" s="11" t="s">
        <v>307</v>
      </c>
      <c r="H176" s="11" t="s">
        <v>459</v>
      </c>
      <c r="I176" s="11">
        <v>2100</v>
      </c>
      <c r="J176" s="11">
        <v>76</v>
      </c>
      <c r="K176" s="11" t="s">
        <v>313</v>
      </c>
      <c r="L176" s="11" t="s">
        <v>442</v>
      </c>
      <c r="M176" s="11" t="s">
        <v>441</v>
      </c>
      <c r="N176" s="17">
        <v>55.53</v>
      </c>
      <c r="O176" s="17">
        <v>5.03</v>
      </c>
      <c r="P176" s="5"/>
      <c r="Q176" s="45" t="s">
        <v>704</v>
      </c>
    </row>
    <row r="177" spans="1:17" ht="15" customHeight="1" x14ac:dyDescent="0.2">
      <c r="A177" s="22" t="s">
        <v>122</v>
      </c>
      <c r="B177" s="5"/>
      <c r="C177" s="11" t="s">
        <v>64</v>
      </c>
      <c r="D177" s="5"/>
      <c r="E177" s="11" t="s">
        <v>364</v>
      </c>
      <c r="F177" s="59" t="s">
        <v>718</v>
      </c>
      <c r="G177" s="11" t="s">
        <v>307</v>
      </c>
      <c r="H177" s="11" t="s">
        <v>459</v>
      </c>
      <c r="I177" s="11">
        <v>2100</v>
      </c>
      <c r="J177" s="11">
        <v>75</v>
      </c>
      <c r="K177" s="11" t="s">
        <v>313</v>
      </c>
      <c r="L177" s="11" t="s">
        <v>442</v>
      </c>
      <c r="M177" s="11" t="s">
        <v>441</v>
      </c>
      <c r="N177" s="17">
        <v>55.53</v>
      </c>
      <c r="O177" s="17">
        <v>5.03</v>
      </c>
      <c r="P177" s="5"/>
      <c r="Q177" s="45" t="s">
        <v>704</v>
      </c>
    </row>
    <row r="178" spans="1:17" ht="15" customHeight="1" x14ac:dyDescent="0.2">
      <c r="A178" s="22" t="s">
        <v>121</v>
      </c>
      <c r="B178" s="5"/>
      <c r="C178" s="11" t="s">
        <v>64</v>
      </c>
      <c r="D178" s="5"/>
      <c r="E178" s="11" t="s">
        <v>364</v>
      </c>
      <c r="F178" s="59" t="s">
        <v>718</v>
      </c>
      <c r="G178" s="11" t="s">
        <v>307</v>
      </c>
      <c r="H178" s="11" t="s">
        <v>459</v>
      </c>
      <c r="I178" s="11">
        <v>2100</v>
      </c>
      <c r="J178" s="11">
        <v>73</v>
      </c>
      <c r="K178" s="11" t="s">
        <v>313</v>
      </c>
      <c r="L178" s="11" t="s">
        <v>442</v>
      </c>
      <c r="M178" s="11" t="s">
        <v>441</v>
      </c>
      <c r="N178" s="17">
        <v>55.53</v>
      </c>
      <c r="O178" s="17">
        <v>5.03</v>
      </c>
      <c r="P178" s="5"/>
      <c r="Q178" s="45" t="s">
        <v>704</v>
      </c>
    </row>
    <row r="179" spans="1:17" ht="15" customHeight="1" x14ac:dyDescent="0.2">
      <c r="A179" s="22" t="s">
        <v>120</v>
      </c>
      <c r="B179" s="5"/>
      <c r="C179" s="11" t="s">
        <v>64</v>
      </c>
      <c r="D179" s="5"/>
      <c r="E179" s="11" t="s">
        <v>364</v>
      </c>
      <c r="F179" s="59" t="s">
        <v>718</v>
      </c>
      <c r="G179" s="11" t="s">
        <v>307</v>
      </c>
      <c r="H179" s="11" t="s">
        <v>458</v>
      </c>
      <c r="I179" s="11">
        <v>2100</v>
      </c>
      <c r="J179" s="11">
        <v>71</v>
      </c>
      <c r="K179" s="11" t="s">
        <v>313</v>
      </c>
      <c r="L179" s="11" t="s">
        <v>442</v>
      </c>
      <c r="M179" s="11" t="s">
        <v>441</v>
      </c>
      <c r="N179" s="17">
        <v>55.53</v>
      </c>
      <c r="O179" s="17">
        <v>5.03</v>
      </c>
      <c r="P179" s="5"/>
      <c r="Q179" s="45" t="s">
        <v>704</v>
      </c>
    </row>
    <row r="180" spans="1:17" ht="15" customHeight="1" x14ac:dyDescent="0.2">
      <c r="A180" s="22" t="s">
        <v>119</v>
      </c>
      <c r="B180" s="5"/>
      <c r="C180" s="11" t="s">
        <v>64</v>
      </c>
      <c r="D180" s="5"/>
      <c r="E180" s="11" t="s">
        <v>364</v>
      </c>
      <c r="F180" s="59" t="s">
        <v>718</v>
      </c>
      <c r="G180" s="11" t="s">
        <v>307</v>
      </c>
      <c r="H180" s="11" t="s">
        <v>459</v>
      </c>
      <c r="I180" s="11">
        <v>2100</v>
      </c>
      <c r="J180" s="11">
        <v>80</v>
      </c>
      <c r="K180" s="11" t="s">
        <v>313</v>
      </c>
      <c r="L180" s="11" t="s">
        <v>442</v>
      </c>
      <c r="M180" s="11" t="s">
        <v>441</v>
      </c>
      <c r="N180" s="17">
        <v>55.53</v>
      </c>
      <c r="O180" s="17">
        <v>5.03</v>
      </c>
      <c r="P180" s="5"/>
      <c r="Q180" s="45" t="s">
        <v>704</v>
      </c>
    </row>
    <row r="181" spans="1:17" ht="15" customHeight="1" x14ac:dyDescent="0.2">
      <c r="A181" s="22" t="s">
        <v>118</v>
      </c>
      <c r="B181" s="5"/>
      <c r="C181" s="11" t="s">
        <v>64</v>
      </c>
      <c r="D181" s="5"/>
      <c r="E181" s="11" t="s">
        <v>364</v>
      </c>
      <c r="F181" s="59" t="s">
        <v>718</v>
      </c>
      <c r="G181" s="11" t="s">
        <v>306</v>
      </c>
      <c r="H181" s="11" t="s">
        <v>458</v>
      </c>
      <c r="I181" s="11">
        <v>2100</v>
      </c>
      <c r="J181" s="11">
        <v>78</v>
      </c>
      <c r="K181" s="11" t="s">
        <v>313</v>
      </c>
      <c r="L181" s="11" t="s">
        <v>442</v>
      </c>
      <c r="M181" s="11" t="s">
        <v>441</v>
      </c>
      <c r="N181" s="17">
        <v>55.53</v>
      </c>
      <c r="O181" s="17">
        <v>5.03</v>
      </c>
      <c r="P181" s="5"/>
      <c r="Q181" s="45" t="s">
        <v>704</v>
      </c>
    </row>
    <row r="182" spans="1:17" ht="15" customHeight="1" x14ac:dyDescent="0.2">
      <c r="A182" s="22" t="s">
        <v>117</v>
      </c>
      <c r="B182" s="5"/>
      <c r="C182" s="11" t="s">
        <v>64</v>
      </c>
      <c r="D182" s="5"/>
      <c r="E182" s="11" t="s">
        <v>364</v>
      </c>
      <c r="F182" s="59" t="s">
        <v>718</v>
      </c>
      <c r="G182" s="11" t="s">
        <v>306</v>
      </c>
      <c r="H182" s="11" t="s">
        <v>458</v>
      </c>
      <c r="I182" s="11">
        <v>2100</v>
      </c>
      <c r="J182" s="11">
        <v>76</v>
      </c>
      <c r="K182" s="11" t="s">
        <v>313</v>
      </c>
      <c r="L182" s="11" t="s">
        <v>442</v>
      </c>
      <c r="M182" s="11" t="s">
        <v>441</v>
      </c>
      <c r="N182" s="17">
        <v>55.53</v>
      </c>
      <c r="O182" s="17">
        <v>5.03</v>
      </c>
      <c r="P182" s="5"/>
      <c r="Q182" s="45" t="s">
        <v>704</v>
      </c>
    </row>
    <row r="183" spans="1:17" ht="15" customHeight="1" x14ac:dyDescent="0.2">
      <c r="A183" s="22" t="s">
        <v>116</v>
      </c>
      <c r="B183" s="5"/>
      <c r="C183" s="11" t="s">
        <v>64</v>
      </c>
      <c r="D183" s="5"/>
      <c r="E183" s="11" t="s">
        <v>364</v>
      </c>
      <c r="F183" s="59" t="s">
        <v>718</v>
      </c>
      <c r="G183" s="11" t="s">
        <v>306</v>
      </c>
      <c r="H183" s="11" t="s">
        <v>458</v>
      </c>
      <c r="I183" s="11">
        <v>2100</v>
      </c>
      <c r="J183" s="11">
        <v>80</v>
      </c>
      <c r="K183" s="11" t="s">
        <v>313</v>
      </c>
      <c r="L183" s="11" t="s">
        <v>442</v>
      </c>
      <c r="M183" s="11" t="s">
        <v>441</v>
      </c>
      <c r="N183" s="17">
        <v>55.53</v>
      </c>
      <c r="O183" s="17">
        <v>5.03</v>
      </c>
      <c r="P183" s="5"/>
      <c r="Q183" s="45" t="s">
        <v>704</v>
      </c>
    </row>
    <row r="184" spans="1:17" ht="15" customHeight="1" x14ac:dyDescent="0.2">
      <c r="A184" s="22" t="s">
        <v>115</v>
      </c>
      <c r="B184" s="5"/>
      <c r="C184" s="11" t="s">
        <v>64</v>
      </c>
      <c r="D184" s="5"/>
      <c r="E184" s="11" t="s">
        <v>364</v>
      </c>
      <c r="F184" s="59" t="s">
        <v>718</v>
      </c>
      <c r="G184" s="11" t="s">
        <v>306</v>
      </c>
      <c r="H184" s="11" t="s">
        <v>458</v>
      </c>
      <c r="I184" s="11">
        <v>2100</v>
      </c>
      <c r="J184" s="11">
        <v>62</v>
      </c>
      <c r="K184" s="11" t="s">
        <v>312</v>
      </c>
      <c r="L184" s="11" t="s">
        <v>442</v>
      </c>
      <c r="M184" s="11" t="s">
        <v>441</v>
      </c>
      <c r="N184" s="17">
        <v>55.53</v>
      </c>
      <c r="O184" s="17">
        <v>5.03</v>
      </c>
      <c r="P184" s="5"/>
      <c r="Q184" s="45" t="s">
        <v>704</v>
      </c>
    </row>
    <row r="185" spans="1:17" ht="15" customHeight="1" x14ac:dyDescent="0.2">
      <c r="A185" s="22" t="s">
        <v>114</v>
      </c>
      <c r="B185" s="5"/>
      <c r="C185" s="11" t="s">
        <v>64</v>
      </c>
      <c r="D185" s="5"/>
      <c r="E185" s="11" t="s">
        <v>364</v>
      </c>
      <c r="F185" s="59" t="s">
        <v>718</v>
      </c>
      <c r="G185" s="11" t="s">
        <v>306</v>
      </c>
      <c r="H185" s="11" t="s">
        <v>458</v>
      </c>
      <c r="I185" s="11">
        <v>2100</v>
      </c>
      <c r="J185" s="11">
        <v>74</v>
      </c>
      <c r="K185" s="11" t="s">
        <v>313</v>
      </c>
      <c r="L185" s="11" t="s">
        <v>442</v>
      </c>
      <c r="M185" s="11" t="s">
        <v>441</v>
      </c>
      <c r="N185" s="17">
        <v>55.53</v>
      </c>
      <c r="O185" s="17">
        <v>5.03</v>
      </c>
      <c r="P185" s="5"/>
      <c r="Q185" s="45" t="s">
        <v>704</v>
      </c>
    </row>
    <row r="186" spans="1:17" ht="15" customHeight="1" x14ac:dyDescent="0.2">
      <c r="A186" s="22" t="s">
        <v>113</v>
      </c>
      <c r="B186" s="5"/>
      <c r="C186" s="11" t="s">
        <v>64</v>
      </c>
      <c r="D186" s="5"/>
      <c r="E186" s="11" t="s">
        <v>364</v>
      </c>
      <c r="F186" s="59" t="s">
        <v>718</v>
      </c>
      <c r="G186" s="11" t="s">
        <v>306</v>
      </c>
      <c r="H186" s="11" t="s">
        <v>458</v>
      </c>
      <c r="I186" s="11">
        <v>2100</v>
      </c>
      <c r="J186" s="11">
        <v>54</v>
      </c>
      <c r="K186" s="11" t="s">
        <v>311</v>
      </c>
      <c r="L186" s="11" t="s">
        <v>442</v>
      </c>
      <c r="M186" s="11" t="s">
        <v>441</v>
      </c>
      <c r="N186" s="17">
        <v>55.53</v>
      </c>
      <c r="O186" s="17">
        <v>5.03</v>
      </c>
      <c r="P186" s="5"/>
      <c r="Q186" s="45" t="s">
        <v>704</v>
      </c>
    </row>
    <row r="187" spans="1:17" ht="15" customHeight="1" x14ac:dyDescent="0.2">
      <c r="A187" s="22" t="s">
        <v>112</v>
      </c>
      <c r="B187" s="5"/>
      <c r="C187" s="11" t="s">
        <v>64</v>
      </c>
      <c r="D187" s="5"/>
      <c r="E187" s="11" t="s">
        <v>364</v>
      </c>
      <c r="F187" s="59" t="s">
        <v>718</v>
      </c>
      <c r="G187" s="11" t="s">
        <v>306</v>
      </c>
      <c r="H187" s="11" t="s">
        <v>458</v>
      </c>
      <c r="I187" s="11">
        <v>2100</v>
      </c>
      <c r="J187" s="11">
        <v>78</v>
      </c>
      <c r="K187" s="11" t="s">
        <v>313</v>
      </c>
      <c r="L187" s="11" t="s">
        <v>442</v>
      </c>
      <c r="M187" s="11" t="s">
        <v>441</v>
      </c>
      <c r="N187" s="17">
        <v>55.53</v>
      </c>
      <c r="O187" s="17">
        <v>5.03</v>
      </c>
      <c r="P187" s="5"/>
      <c r="Q187" s="45" t="s">
        <v>704</v>
      </c>
    </row>
    <row r="188" spans="1:17" ht="15" customHeight="1" x14ac:dyDescent="0.2">
      <c r="A188" s="22" t="s">
        <v>111</v>
      </c>
      <c r="B188" s="5"/>
      <c r="C188" s="11" t="s">
        <v>64</v>
      </c>
      <c r="D188" s="5"/>
      <c r="E188" s="11" t="s">
        <v>364</v>
      </c>
      <c r="F188" s="59" t="s">
        <v>718</v>
      </c>
      <c r="G188" s="11" t="s">
        <v>306</v>
      </c>
      <c r="H188" s="11" t="s">
        <v>458</v>
      </c>
      <c r="I188" s="11">
        <v>2100</v>
      </c>
      <c r="J188" s="11">
        <v>78</v>
      </c>
      <c r="K188" s="11" t="s">
        <v>313</v>
      </c>
      <c r="L188" s="11" t="s">
        <v>442</v>
      </c>
      <c r="M188" s="11" t="s">
        <v>441</v>
      </c>
      <c r="N188" s="17">
        <v>55.53</v>
      </c>
      <c r="O188" s="17">
        <v>5.03</v>
      </c>
      <c r="P188" s="5"/>
      <c r="Q188" s="45" t="s">
        <v>704</v>
      </c>
    </row>
    <row r="189" spans="1:17" ht="15" customHeight="1" x14ac:dyDescent="0.2">
      <c r="A189" s="22" t="s">
        <v>110</v>
      </c>
      <c r="B189" s="5"/>
      <c r="C189" s="11" t="s">
        <v>64</v>
      </c>
      <c r="D189" s="5"/>
      <c r="E189" s="11" t="s">
        <v>364</v>
      </c>
      <c r="F189" s="59" t="s">
        <v>718</v>
      </c>
      <c r="G189" s="11" t="s">
        <v>307</v>
      </c>
      <c r="H189" s="11" t="s">
        <v>458</v>
      </c>
      <c r="I189" s="11">
        <v>2100</v>
      </c>
      <c r="J189" s="11">
        <v>76</v>
      </c>
      <c r="K189" s="11" t="s">
        <v>313</v>
      </c>
      <c r="L189" s="11" t="s">
        <v>442</v>
      </c>
      <c r="M189" s="11" t="s">
        <v>441</v>
      </c>
      <c r="N189" s="17">
        <v>55.53</v>
      </c>
      <c r="O189" s="17">
        <v>5.03</v>
      </c>
      <c r="P189" s="5"/>
      <c r="Q189" s="45" t="s">
        <v>704</v>
      </c>
    </row>
    <row r="190" spans="1:17" ht="15" customHeight="1" x14ac:dyDescent="0.2">
      <c r="A190" s="22" t="s">
        <v>109</v>
      </c>
      <c r="B190" s="5"/>
      <c r="C190" s="11" t="s">
        <v>64</v>
      </c>
      <c r="D190" s="5"/>
      <c r="E190" s="11" t="s">
        <v>364</v>
      </c>
      <c r="F190" s="59" t="s">
        <v>718</v>
      </c>
      <c r="G190" s="11" t="s">
        <v>306</v>
      </c>
      <c r="H190" s="11" t="s">
        <v>458</v>
      </c>
      <c r="I190" s="11">
        <v>2100</v>
      </c>
      <c r="J190" s="11">
        <v>78</v>
      </c>
      <c r="K190" s="11" t="s">
        <v>313</v>
      </c>
      <c r="L190" s="11" t="s">
        <v>442</v>
      </c>
      <c r="M190" s="11" t="s">
        <v>441</v>
      </c>
      <c r="N190" s="17">
        <v>55.53</v>
      </c>
      <c r="O190" s="17">
        <v>5.03</v>
      </c>
      <c r="P190" s="5"/>
      <c r="Q190" s="45" t="s">
        <v>704</v>
      </c>
    </row>
    <row r="191" spans="1:17" ht="15" customHeight="1" x14ac:dyDescent="0.2">
      <c r="A191" s="22" t="s">
        <v>108</v>
      </c>
      <c r="B191" s="5"/>
      <c r="C191" s="11" t="s">
        <v>64</v>
      </c>
      <c r="D191" s="5"/>
      <c r="E191" s="11" t="s">
        <v>364</v>
      </c>
      <c r="F191" s="59" t="s">
        <v>718</v>
      </c>
      <c r="G191" s="11" t="s">
        <v>306</v>
      </c>
      <c r="H191" s="11" t="s">
        <v>458</v>
      </c>
      <c r="I191" s="11">
        <v>2100</v>
      </c>
      <c r="J191" s="11">
        <v>76</v>
      </c>
      <c r="K191" s="11" t="s">
        <v>313</v>
      </c>
      <c r="L191" s="11" t="s">
        <v>442</v>
      </c>
      <c r="M191" s="11" t="s">
        <v>441</v>
      </c>
      <c r="N191" s="17">
        <v>55.53</v>
      </c>
      <c r="O191" s="17">
        <v>5.03</v>
      </c>
      <c r="P191" s="5"/>
      <c r="Q191" s="45" t="s">
        <v>704</v>
      </c>
    </row>
    <row r="192" spans="1:17" ht="15" customHeight="1" x14ac:dyDescent="0.2">
      <c r="A192" s="22" t="s">
        <v>107</v>
      </c>
      <c r="B192" s="5"/>
      <c r="C192" s="11" t="s">
        <v>64</v>
      </c>
      <c r="D192" s="5"/>
      <c r="E192" s="11" t="s">
        <v>364</v>
      </c>
      <c r="F192" s="59" t="s">
        <v>718</v>
      </c>
      <c r="G192" s="11" t="s">
        <v>306</v>
      </c>
      <c r="H192" s="11" t="s">
        <v>458</v>
      </c>
      <c r="I192" s="11">
        <v>2100</v>
      </c>
      <c r="J192" s="11">
        <v>78</v>
      </c>
      <c r="K192" s="11" t="s">
        <v>313</v>
      </c>
      <c r="L192" s="11" t="s">
        <v>442</v>
      </c>
      <c r="M192" s="11" t="s">
        <v>441</v>
      </c>
      <c r="N192" s="17">
        <v>55.53</v>
      </c>
      <c r="O192" s="17">
        <v>5.03</v>
      </c>
      <c r="P192" s="5"/>
      <c r="Q192" s="45" t="s">
        <v>704</v>
      </c>
    </row>
    <row r="193" spans="1:17" ht="15" customHeight="1" x14ac:dyDescent="0.2">
      <c r="A193" s="22" t="s">
        <v>106</v>
      </c>
      <c r="B193" s="5"/>
      <c r="C193" s="11" t="s">
        <v>64</v>
      </c>
      <c r="D193" s="5"/>
      <c r="E193" s="11" t="s">
        <v>364</v>
      </c>
      <c r="F193" s="59" t="s">
        <v>718</v>
      </c>
      <c r="G193" s="11" t="s">
        <v>306</v>
      </c>
      <c r="H193" s="11" t="s">
        <v>458</v>
      </c>
      <c r="I193" s="11">
        <v>2100</v>
      </c>
      <c r="J193" s="11">
        <v>79</v>
      </c>
      <c r="K193" s="11" t="s">
        <v>313</v>
      </c>
      <c r="L193" s="11" t="s">
        <v>442</v>
      </c>
      <c r="M193" s="11" t="s">
        <v>441</v>
      </c>
      <c r="N193" s="17">
        <v>55.53</v>
      </c>
      <c r="O193" s="17">
        <v>5.03</v>
      </c>
      <c r="P193" s="5"/>
      <c r="Q193" s="45" t="s">
        <v>704</v>
      </c>
    </row>
    <row r="194" spans="1:17" ht="15" customHeight="1" x14ac:dyDescent="0.2">
      <c r="A194" s="22" t="s">
        <v>105</v>
      </c>
      <c r="B194" s="5"/>
      <c r="C194" s="11" t="s">
        <v>64</v>
      </c>
      <c r="D194" s="5"/>
      <c r="E194" s="11" t="s">
        <v>364</v>
      </c>
      <c r="F194" s="59" t="s">
        <v>718</v>
      </c>
      <c r="G194" s="11" t="s">
        <v>306</v>
      </c>
      <c r="H194" s="11" t="s">
        <v>458</v>
      </c>
      <c r="I194" s="11">
        <v>2100</v>
      </c>
      <c r="J194" s="11">
        <v>79</v>
      </c>
      <c r="K194" s="11" t="s">
        <v>313</v>
      </c>
      <c r="L194" s="11" t="s">
        <v>442</v>
      </c>
      <c r="M194" s="11" t="s">
        <v>441</v>
      </c>
      <c r="N194" s="17">
        <v>55.53</v>
      </c>
      <c r="O194" s="17">
        <v>5.03</v>
      </c>
      <c r="P194" s="5"/>
      <c r="Q194" s="45" t="s">
        <v>704</v>
      </c>
    </row>
    <row r="195" spans="1:17" ht="15" customHeight="1" x14ac:dyDescent="0.2">
      <c r="A195" s="22" t="s">
        <v>104</v>
      </c>
      <c r="B195" s="5"/>
      <c r="C195" s="11" t="s">
        <v>64</v>
      </c>
      <c r="D195" s="5"/>
      <c r="E195" s="11" t="s">
        <v>364</v>
      </c>
      <c r="F195" s="59" t="s">
        <v>718</v>
      </c>
      <c r="G195" s="11" t="s">
        <v>306</v>
      </c>
      <c r="H195" s="11" t="s">
        <v>458</v>
      </c>
      <c r="I195" s="11">
        <v>2100</v>
      </c>
      <c r="J195" s="11">
        <v>80</v>
      </c>
      <c r="K195" s="11" t="s">
        <v>313</v>
      </c>
      <c r="L195" s="11" t="s">
        <v>442</v>
      </c>
      <c r="M195" s="11" t="s">
        <v>441</v>
      </c>
      <c r="N195" s="17">
        <v>55.53</v>
      </c>
      <c r="O195" s="17">
        <v>5.03</v>
      </c>
      <c r="P195" s="5"/>
      <c r="Q195" s="45" t="s">
        <v>704</v>
      </c>
    </row>
    <row r="196" spans="1:17" ht="15" customHeight="1" x14ac:dyDescent="0.2">
      <c r="A196" s="22" t="s">
        <v>103</v>
      </c>
      <c r="B196" s="5"/>
      <c r="C196" s="11" t="s">
        <v>64</v>
      </c>
      <c r="D196" s="5"/>
      <c r="E196" s="11" t="s">
        <v>364</v>
      </c>
      <c r="F196" s="59" t="s">
        <v>718</v>
      </c>
      <c r="G196" s="11" t="s">
        <v>307</v>
      </c>
      <c r="H196" s="11" t="s">
        <v>458</v>
      </c>
      <c r="I196" s="11">
        <v>2100</v>
      </c>
      <c r="J196" s="11">
        <v>80</v>
      </c>
      <c r="K196" s="11" t="s">
        <v>313</v>
      </c>
      <c r="L196" s="11" t="s">
        <v>442</v>
      </c>
      <c r="M196" s="11" t="s">
        <v>441</v>
      </c>
      <c r="N196" s="17">
        <v>55.53</v>
      </c>
      <c r="O196" s="17">
        <v>5.03</v>
      </c>
      <c r="P196" s="5"/>
      <c r="Q196" s="45" t="s">
        <v>704</v>
      </c>
    </row>
    <row r="197" spans="1:17" ht="15" customHeight="1" x14ac:dyDescent="0.2">
      <c r="A197" s="22" t="s">
        <v>102</v>
      </c>
      <c r="B197" s="5"/>
      <c r="C197" s="11" t="s">
        <v>64</v>
      </c>
      <c r="D197" s="5"/>
      <c r="E197" s="11" t="s">
        <v>364</v>
      </c>
      <c r="F197" s="59" t="s">
        <v>718</v>
      </c>
      <c r="G197" s="11" t="s">
        <v>307</v>
      </c>
      <c r="H197" s="11" t="s">
        <v>458</v>
      </c>
      <c r="I197" s="11">
        <v>2100</v>
      </c>
      <c r="J197" s="11">
        <v>83</v>
      </c>
      <c r="K197" s="11" t="s">
        <v>315</v>
      </c>
      <c r="L197" s="11" t="s">
        <v>442</v>
      </c>
      <c r="M197" s="11" t="s">
        <v>441</v>
      </c>
      <c r="N197" s="17">
        <v>55.53</v>
      </c>
      <c r="O197" s="17">
        <v>5.03</v>
      </c>
      <c r="P197" s="5"/>
      <c r="Q197" s="45" t="s">
        <v>704</v>
      </c>
    </row>
    <row r="198" spans="1:17" ht="15" customHeight="1" x14ac:dyDescent="0.2">
      <c r="A198" s="22" t="s">
        <v>101</v>
      </c>
      <c r="B198" s="5"/>
      <c r="C198" s="11" t="s">
        <v>64</v>
      </c>
      <c r="D198" s="5"/>
      <c r="E198" s="11" t="s">
        <v>364</v>
      </c>
      <c r="F198" s="59" t="s">
        <v>718</v>
      </c>
      <c r="G198" s="11" t="s">
        <v>307</v>
      </c>
      <c r="H198" s="11" t="s">
        <v>458</v>
      </c>
      <c r="I198" s="11">
        <v>2100</v>
      </c>
      <c r="J198" s="11">
        <v>75</v>
      </c>
      <c r="K198" s="11" t="s">
        <v>313</v>
      </c>
      <c r="L198" s="11" t="s">
        <v>442</v>
      </c>
      <c r="M198" s="11" t="s">
        <v>441</v>
      </c>
      <c r="N198" s="17">
        <v>55.53</v>
      </c>
      <c r="O198" s="17">
        <v>5.03</v>
      </c>
      <c r="P198" s="5"/>
      <c r="Q198" s="45" t="s">
        <v>704</v>
      </c>
    </row>
    <row r="199" spans="1:17" ht="15" customHeight="1" x14ac:dyDescent="0.2">
      <c r="A199" s="22" t="s">
        <v>100</v>
      </c>
      <c r="B199" s="5"/>
      <c r="C199" s="11" t="s">
        <v>64</v>
      </c>
      <c r="D199" s="5"/>
      <c r="E199" s="11" t="s">
        <v>364</v>
      </c>
      <c r="F199" s="59" t="s">
        <v>718</v>
      </c>
      <c r="G199" s="11" t="s">
        <v>306</v>
      </c>
      <c r="H199" s="11" t="s">
        <v>458</v>
      </c>
      <c r="I199" s="11">
        <v>2100</v>
      </c>
      <c r="J199" s="11">
        <v>82</v>
      </c>
      <c r="K199" s="11" t="s">
        <v>315</v>
      </c>
      <c r="L199" s="11" t="s">
        <v>442</v>
      </c>
      <c r="M199" s="11" t="s">
        <v>441</v>
      </c>
      <c r="N199" s="17">
        <v>55.53</v>
      </c>
      <c r="O199" s="17">
        <v>5.03</v>
      </c>
      <c r="P199" s="5"/>
      <c r="Q199" s="45" t="s">
        <v>704</v>
      </c>
    </row>
    <row r="200" spans="1:17" ht="15" customHeight="1" x14ac:dyDescent="0.2">
      <c r="A200" s="22" t="s">
        <v>99</v>
      </c>
      <c r="B200" s="5"/>
      <c r="C200" s="11" t="s">
        <v>64</v>
      </c>
      <c r="D200" s="5"/>
      <c r="E200" s="11" t="s">
        <v>364</v>
      </c>
      <c r="F200" s="59" t="s">
        <v>718</v>
      </c>
      <c r="G200" s="11" t="s">
        <v>306</v>
      </c>
      <c r="H200" s="11" t="s">
        <v>458</v>
      </c>
      <c r="I200" s="11">
        <v>2100</v>
      </c>
      <c r="J200" s="11">
        <v>83</v>
      </c>
      <c r="K200" s="11" t="s">
        <v>315</v>
      </c>
      <c r="L200" s="11" t="s">
        <v>442</v>
      </c>
      <c r="M200" s="11" t="s">
        <v>441</v>
      </c>
      <c r="N200" s="17">
        <v>55.53</v>
      </c>
      <c r="O200" s="17">
        <v>5.03</v>
      </c>
      <c r="P200" s="5"/>
      <c r="Q200" s="45" t="s">
        <v>704</v>
      </c>
    </row>
    <row r="201" spans="1:17" ht="15" customHeight="1" x14ac:dyDescent="0.2">
      <c r="A201" s="22" t="s">
        <v>98</v>
      </c>
      <c r="B201" s="5"/>
      <c r="C201" s="11" t="s">
        <v>64</v>
      </c>
      <c r="D201" s="5"/>
      <c r="E201" s="11" t="s">
        <v>364</v>
      </c>
      <c r="F201" s="59" t="s">
        <v>718</v>
      </c>
      <c r="G201" s="11" t="s">
        <v>307</v>
      </c>
      <c r="H201" s="11" t="s">
        <v>458</v>
      </c>
      <c r="I201" s="11">
        <v>2100</v>
      </c>
      <c r="J201" s="11">
        <v>82</v>
      </c>
      <c r="K201" s="11" t="s">
        <v>315</v>
      </c>
      <c r="L201" s="11" t="s">
        <v>442</v>
      </c>
      <c r="M201" s="11" t="s">
        <v>441</v>
      </c>
      <c r="N201" s="17">
        <v>55.53</v>
      </c>
      <c r="O201" s="17">
        <v>5.03</v>
      </c>
      <c r="P201" s="5"/>
      <c r="Q201" s="45" t="s">
        <v>704</v>
      </c>
    </row>
    <row r="202" spans="1:17" ht="15" customHeight="1" x14ac:dyDescent="0.2">
      <c r="A202" s="22" t="s">
        <v>97</v>
      </c>
      <c r="B202" s="5"/>
      <c r="C202" s="11" t="s">
        <v>64</v>
      </c>
      <c r="D202" s="5"/>
      <c r="E202" s="11" t="s">
        <v>364</v>
      </c>
      <c r="F202" s="59" t="s">
        <v>718</v>
      </c>
      <c r="G202" s="11" t="s">
        <v>307</v>
      </c>
      <c r="H202" s="11" t="s">
        <v>458</v>
      </c>
      <c r="I202" s="11">
        <v>2100</v>
      </c>
      <c r="J202" s="11">
        <v>75</v>
      </c>
      <c r="K202" s="11" t="s">
        <v>313</v>
      </c>
      <c r="L202" s="11" t="s">
        <v>442</v>
      </c>
      <c r="M202" s="11" t="s">
        <v>441</v>
      </c>
      <c r="N202" s="17">
        <v>55.53</v>
      </c>
      <c r="O202" s="17">
        <v>5.03</v>
      </c>
      <c r="P202" s="5"/>
      <c r="Q202" s="45" t="s">
        <v>704</v>
      </c>
    </row>
    <row r="203" spans="1:17" ht="15" customHeight="1" x14ac:dyDescent="0.2">
      <c r="A203" s="22" t="s">
        <v>96</v>
      </c>
      <c r="B203" s="5"/>
      <c r="C203" s="11" t="s">
        <v>64</v>
      </c>
      <c r="D203" s="5"/>
      <c r="E203" s="11" t="s">
        <v>364</v>
      </c>
      <c r="F203" s="59" t="s">
        <v>718</v>
      </c>
      <c r="G203" s="11" t="s">
        <v>307</v>
      </c>
      <c r="H203" s="11" t="s">
        <v>458</v>
      </c>
      <c r="I203" s="11">
        <v>2100</v>
      </c>
      <c r="J203" s="11">
        <v>80</v>
      </c>
      <c r="K203" s="11" t="s">
        <v>313</v>
      </c>
      <c r="L203" s="11" t="s">
        <v>442</v>
      </c>
      <c r="M203" s="11" t="s">
        <v>441</v>
      </c>
      <c r="N203" s="17">
        <v>55.53</v>
      </c>
      <c r="O203" s="17">
        <v>5.03</v>
      </c>
      <c r="P203" s="5"/>
      <c r="Q203" s="45" t="s">
        <v>704</v>
      </c>
    </row>
    <row r="204" spans="1:17" ht="15" customHeight="1" x14ac:dyDescent="0.2">
      <c r="A204" s="22" t="s">
        <v>95</v>
      </c>
      <c r="B204" s="5"/>
      <c r="C204" s="11" t="s">
        <v>64</v>
      </c>
      <c r="D204" s="5"/>
      <c r="E204" s="11" t="s">
        <v>364</v>
      </c>
      <c r="F204" s="59" t="s">
        <v>718</v>
      </c>
      <c r="G204" s="11" t="s">
        <v>306</v>
      </c>
      <c r="H204" s="11" t="s">
        <v>458</v>
      </c>
      <c r="I204" s="11">
        <v>2100</v>
      </c>
      <c r="J204" s="11">
        <v>62</v>
      </c>
      <c r="K204" s="11" t="s">
        <v>312</v>
      </c>
      <c r="L204" s="11" t="s">
        <v>442</v>
      </c>
      <c r="M204" s="11" t="s">
        <v>441</v>
      </c>
      <c r="N204" s="17">
        <v>55.53</v>
      </c>
      <c r="O204" s="17">
        <v>5.03</v>
      </c>
      <c r="P204" s="5"/>
      <c r="Q204" s="45" t="s">
        <v>704</v>
      </c>
    </row>
    <row r="205" spans="1:17" ht="15" customHeight="1" x14ac:dyDescent="0.2">
      <c r="A205" s="22" t="s">
        <v>94</v>
      </c>
      <c r="B205" s="5"/>
      <c r="C205" s="11" t="s">
        <v>64</v>
      </c>
      <c r="D205" s="5"/>
      <c r="E205" s="11" t="s">
        <v>364</v>
      </c>
      <c r="F205" s="59" t="s">
        <v>718</v>
      </c>
      <c r="G205" s="11" t="s">
        <v>306</v>
      </c>
      <c r="H205" s="11" t="s">
        <v>458</v>
      </c>
      <c r="I205" s="11">
        <v>2100</v>
      </c>
      <c r="J205" s="11">
        <v>75</v>
      </c>
      <c r="K205" s="11" t="s">
        <v>313</v>
      </c>
      <c r="L205" s="11" t="s">
        <v>442</v>
      </c>
      <c r="M205" s="11" t="s">
        <v>441</v>
      </c>
      <c r="N205" s="17">
        <v>55.53</v>
      </c>
      <c r="O205" s="17">
        <v>5.03</v>
      </c>
      <c r="P205" s="5"/>
      <c r="Q205" s="45" t="s">
        <v>704</v>
      </c>
    </row>
    <row r="206" spans="1:17" ht="15" customHeight="1" x14ac:dyDescent="0.2">
      <c r="A206" s="22" t="s">
        <v>93</v>
      </c>
      <c r="B206" s="5"/>
      <c r="C206" s="11" t="s">
        <v>64</v>
      </c>
      <c r="D206" s="5"/>
      <c r="E206" s="11" t="s">
        <v>364</v>
      </c>
      <c r="F206" s="59" t="s">
        <v>718</v>
      </c>
      <c r="G206" s="11" t="s">
        <v>306</v>
      </c>
      <c r="H206" s="11" t="s">
        <v>458</v>
      </c>
      <c r="I206" s="11">
        <v>2100</v>
      </c>
      <c r="J206" s="11">
        <v>82</v>
      </c>
      <c r="K206" s="11" t="s">
        <v>315</v>
      </c>
      <c r="L206" s="11" t="s">
        <v>442</v>
      </c>
      <c r="M206" s="11" t="s">
        <v>441</v>
      </c>
      <c r="N206" s="17">
        <v>55.53</v>
      </c>
      <c r="O206" s="17">
        <v>5.03</v>
      </c>
      <c r="P206" s="5"/>
      <c r="Q206" s="45" t="s">
        <v>704</v>
      </c>
    </row>
    <row r="207" spans="1:17" ht="15" customHeight="1" x14ac:dyDescent="0.2">
      <c r="A207" s="22" t="s">
        <v>92</v>
      </c>
      <c r="B207" s="5"/>
      <c r="C207" s="11" t="s">
        <v>64</v>
      </c>
      <c r="D207" s="5"/>
      <c r="E207" s="11" t="s">
        <v>364</v>
      </c>
      <c r="F207" s="59" t="s">
        <v>718</v>
      </c>
      <c r="G207" s="11" t="s">
        <v>306</v>
      </c>
      <c r="H207" s="11" t="s">
        <v>458</v>
      </c>
      <c r="I207" s="11">
        <v>2100</v>
      </c>
      <c r="J207" s="11">
        <v>42</v>
      </c>
      <c r="K207" s="11" t="s">
        <v>310</v>
      </c>
      <c r="L207" s="11" t="s">
        <v>442</v>
      </c>
      <c r="M207" s="11" t="s">
        <v>441</v>
      </c>
      <c r="N207" s="17">
        <v>55.53</v>
      </c>
      <c r="O207" s="17">
        <v>5.03</v>
      </c>
      <c r="P207" s="5"/>
      <c r="Q207" s="45" t="s">
        <v>704</v>
      </c>
    </row>
    <row r="208" spans="1:17" ht="15" customHeight="1" x14ac:dyDescent="0.2">
      <c r="A208" s="22" t="s">
        <v>91</v>
      </c>
      <c r="B208" s="5"/>
      <c r="C208" s="11" t="s">
        <v>64</v>
      </c>
      <c r="D208" s="5"/>
      <c r="E208" s="11" t="s">
        <v>364</v>
      </c>
      <c r="F208" s="59" t="s">
        <v>718</v>
      </c>
      <c r="G208" s="11" t="s">
        <v>306</v>
      </c>
      <c r="H208" s="11" t="s">
        <v>458</v>
      </c>
      <c r="I208" s="11">
        <v>2100</v>
      </c>
      <c r="J208" s="11">
        <v>83</v>
      </c>
      <c r="K208" s="11" t="s">
        <v>315</v>
      </c>
      <c r="L208" s="11" t="s">
        <v>442</v>
      </c>
      <c r="M208" s="11" t="s">
        <v>441</v>
      </c>
      <c r="N208" s="17">
        <v>55.53</v>
      </c>
      <c r="O208" s="17">
        <v>5.03</v>
      </c>
      <c r="P208" s="5"/>
      <c r="Q208" s="45" t="s">
        <v>704</v>
      </c>
    </row>
    <row r="209" spans="1:17" ht="15" customHeight="1" x14ac:dyDescent="0.2">
      <c r="A209" s="22" t="s">
        <v>90</v>
      </c>
      <c r="B209" s="5"/>
      <c r="C209" s="11" t="s">
        <v>64</v>
      </c>
      <c r="D209" s="5"/>
      <c r="E209" s="11" t="s">
        <v>364</v>
      </c>
      <c r="F209" s="59" t="s">
        <v>718</v>
      </c>
      <c r="G209" s="11" t="s">
        <v>306</v>
      </c>
      <c r="H209" s="11" t="s">
        <v>458</v>
      </c>
      <c r="I209" s="11">
        <v>2100</v>
      </c>
      <c r="J209" s="11">
        <v>75</v>
      </c>
      <c r="K209" s="11" t="s">
        <v>313</v>
      </c>
      <c r="L209" s="11" t="s">
        <v>442</v>
      </c>
      <c r="M209" s="11" t="s">
        <v>441</v>
      </c>
      <c r="N209" s="17">
        <v>55.53</v>
      </c>
      <c r="O209" s="17">
        <v>5.03</v>
      </c>
      <c r="P209" s="5"/>
      <c r="Q209" s="45" t="s">
        <v>704</v>
      </c>
    </row>
    <row r="210" spans="1:17" ht="15" customHeight="1" x14ac:dyDescent="0.2">
      <c r="A210" s="22" t="s">
        <v>89</v>
      </c>
      <c r="B210" s="5"/>
      <c r="C210" s="11" t="s">
        <v>64</v>
      </c>
      <c r="D210" s="5"/>
      <c r="E210" s="11" t="s">
        <v>364</v>
      </c>
      <c r="F210" s="59" t="s">
        <v>718</v>
      </c>
      <c r="G210" s="11" t="s">
        <v>306</v>
      </c>
      <c r="H210" s="11" t="s">
        <v>458</v>
      </c>
      <c r="I210" s="11">
        <v>2100</v>
      </c>
      <c r="J210" s="11">
        <v>83</v>
      </c>
      <c r="K210" s="11" t="s">
        <v>315</v>
      </c>
      <c r="L210" s="11" t="s">
        <v>442</v>
      </c>
      <c r="M210" s="11" t="s">
        <v>441</v>
      </c>
      <c r="N210" s="17">
        <v>55.53</v>
      </c>
      <c r="O210" s="17">
        <v>5.03</v>
      </c>
      <c r="P210" s="5"/>
      <c r="Q210" s="45" t="s">
        <v>704</v>
      </c>
    </row>
    <row r="211" spans="1:17" ht="15" customHeight="1" x14ac:dyDescent="0.2">
      <c r="A211" s="22" t="s">
        <v>88</v>
      </c>
      <c r="B211" s="5"/>
      <c r="C211" s="11" t="s">
        <v>64</v>
      </c>
      <c r="D211" s="5"/>
      <c r="E211" s="11" t="s">
        <v>364</v>
      </c>
      <c r="F211" s="59" t="s">
        <v>718</v>
      </c>
      <c r="G211" s="11" t="s">
        <v>306</v>
      </c>
      <c r="H211" s="11" t="s">
        <v>458</v>
      </c>
      <c r="I211" s="11">
        <v>2100</v>
      </c>
      <c r="J211" s="11">
        <v>83</v>
      </c>
      <c r="K211" s="11" t="s">
        <v>315</v>
      </c>
      <c r="L211" s="11" t="s">
        <v>442</v>
      </c>
      <c r="M211" s="11" t="s">
        <v>441</v>
      </c>
      <c r="N211" s="17">
        <v>55.53</v>
      </c>
      <c r="O211" s="17">
        <v>5.03</v>
      </c>
      <c r="P211" s="5"/>
      <c r="Q211" s="45" t="s">
        <v>704</v>
      </c>
    </row>
    <row r="212" spans="1:17" ht="15" customHeight="1" x14ac:dyDescent="0.2">
      <c r="A212" s="22" t="s">
        <v>87</v>
      </c>
      <c r="B212" s="5"/>
      <c r="C212" s="11" t="s">
        <v>64</v>
      </c>
      <c r="D212" s="5"/>
      <c r="E212" s="11" t="s">
        <v>364</v>
      </c>
      <c r="F212" s="59" t="s">
        <v>718</v>
      </c>
      <c r="G212" s="11" t="s">
        <v>306</v>
      </c>
      <c r="H212" s="11" t="s">
        <v>458</v>
      </c>
      <c r="I212" s="11">
        <v>2100</v>
      </c>
      <c r="J212" s="11">
        <v>82</v>
      </c>
      <c r="K212" s="11" t="s">
        <v>315</v>
      </c>
      <c r="L212" s="11" t="s">
        <v>442</v>
      </c>
      <c r="M212" s="11" t="s">
        <v>441</v>
      </c>
      <c r="N212" s="17">
        <v>55.53</v>
      </c>
      <c r="O212" s="17">
        <v>5.03</v>
      </c>
      <c r="P212" s="5"/>
      <c r="Q212" s="45" t="s">
        <v>704</v>
      </c>
    </row>
    <row r="213" spans="1:17" ht="15" customHeight="1" x14ac:dyDescent="0.2">
      <c r="A213" s="22" t="s">
        <v>86</v>
      </c>
      <c r="B213" s="5"/>
      <c r="C213" s="11" t="s">
        <v>64</v>
      </c>
      <c r="D213" s="5"/>
      <c r="E213" s="11" t="s">
        <v>364</v>
      </c>
      <c r="F213" s="59" t="s">
        <v>718</v>
      </c>
      <c r="G213" s="11" t="s">
        <v>306</v>
      </c>
      <c r="H213" s="11" t="s">
        <v>458</v>
      </c>
      <c r="I213" s="11">
        <v>2100</v>
      </c>
      <c r="J213" s="11">
        <v>80</v>
      </c>
      <c r="K213" s="11" t="s">
        <v>313</v>
      </c>
      <c r="L213" s="11" t="s">
        <v>442</v>
      </c>
      <c r="M213" s="11" t="s">
        <v>441</v>
      </c>
      <c r="N213" s="17">
        <v>55.53</v>
      </c>
      <c r="O213" s="17">
        <v>5.03</v>
      </c>
      <c r="P213" s="5"/>
      <c r="Q213" s="45" t="s">
        <v>704</v>
      </c>
    </row>
    <row r="214" spans="1:17" ht="15" customHeight="1" x14ac:dyDescent="0.2">
      <c r="A214" s="22" t="s">
        <v>85</v>
      </c>
      <c r="B214" s="5"/>
      <c r="C214" s="11" t="s">
        <v>64</v>
      </c>
      <c r="D214" s="5"/>
      <c r="E214" s="11" t="s">
        <v>364</v>
      </c>
      <c r="F214" s="59" t="s">
        <v>718</v>
      </c>
      <c r="G214" s="11" t="s">
        <v>306</v>
      </c>
      <c r="H214" s="11" t="s">
        <v>458</v>
      </c>
      <c r="I214" s="11">
        <v>2100</v>
      </c>
      <c r="J214" s="11">
        <v>80</v>
      </c>
      <c r="K214" s="11" t="s">
        <v>313</v>
      </c>
      <c r="L214" s="11" t="s">
        <v>442</v>
      </c>
      <c r="M214" s="11" t="s">
        <v>441</v>
      </c>
      <c r="N214" s="17">
        <v>55.53</v>
      </c>
      <c r="O214" s="17">
        <v>5.03</v>
      </c>
      <c r="P214" s="5"/>
      <c r="Q214" s="45" t="s">
        <v>704</v>
      </c>
    </row>
    <row r="215" spans="1:17" ht="15" customHeight="1" x14ac:dyDescent="0.2">
      <c r="A215" s="22" t="s">
        <v>84</v>
      </c>
      <c r="B215" s="5"/>
      <c r="C215" s="11" t="s">
        <v>64</v>
      </c>
      <c r="D215" s="5"/>
      <c r="E215" s="11" t="s">
        <v>364</v>
      </c>
      <c r="F215" s="59" t="s">
        <v>718</v>
      </c>
      <c r="G215" s="11" t="s">
        <v>307</v>
      </c>
      <c r="H215" s="11" t="s">
        <v>458</v>
      </c>
      <c r="I215" s="11">
        <v>2100</v>
      </c>
      <c r="J215" s="11">
        <v>79</v>
      </c>
      <c r="K215" s="11" t="s">
        <v>313</v>
      </c>
      <c r="L215" s="11" t="s">
        <v>442</v>
      </c>
      <c r="M215" s="11" t="s">
        <v>441</v>
      </c>
      <c r="N215" s="17">
        <v>55.53</v>
      </c>
      <c r="O215" s="17">
        <v>5.03</v>
      </c>
      <c r="P215" s="5"/>
      <c r="Q215" s="45" t="s">
        <v>704</v>
      </c>
    </row>
    <row r="216" spans="1:17" ht="15" customHeight="1" x14ac:dyDescent="0.2">
      <c r="A216" s="22" t="s">
        <v>83</v>
      </c>
      <c r="B216" s="5"/>
      <c r="C216" s="11" t="s">
        <v>64</v>
      </c>
      <c r="D216" s="5"/>
      <c r="E216" s="11" t="s">
        <v>364</v>
      </c>
      <c r="F216" s="59" t="s">
        <v>718</v>
      </c>
      <c r="G216" s="11" t="s">
        <v>307</v>
      </c>
      <c r="H216" s="11" t="s">
        <v>459</v>
      </c>
      <c r="I216" s="11">
        <v>2100</v>
      </c>
      <c r="J216" s="11">
        <v>75</v>
      </c>
      <c r="K216" s="11" t="s">
        <v>313</v>
      </c>
      <c r="L216" s="11" t="s">
        <v>442</v>
      </c>
      <c r="M216" s="11" t="s">
        <v>441</v>
      </c>
      <c r="N216" s="17">
        <v>55.53</v>
      </c>
      <c r="O216" s="17">
        <v>5.03</v>
      </c>
      <c r="P216" s="5"/>
      <c r="Q216" s="45" t="s">
        <v>704</v>
      </c>
    </row>
    <row r="217" spans="1:17" ht="15" customHeight="1" x14ac:dyDescent="0.2">
      <c r="A217" s="22" t="s">
        <v>82</v>
      </c>
      <c r="B217" s="5"/>
      <c r="C217" s="11" t="s">
        <v>64</v>
      </c>
      <c r="D217" s="5"/>
      <c r="E217" s="11" t="s">
        <v>364</v>
      </c>
      <c r="F217" s="59" t="s">
        <v>718</v>
      </c>
      <c r="G217" s="11" t="s">
        <v>307</v>
      </c>
      <c r="H217" s="11" t="s">
        <v>458</v>
      </c>
      <c r="I217" s="11">
        <v>2100</v>
      </c>
      <c r="J217" s="11">
        <v>78</v>
      </c>
      <c r="K217" s="11" t="s">
        <v>313</v>
      </c>
      <c r="L217" s="11" t="s">
        <v>442</v>
      </c>
      <c r="M217" s="11" t="s">
        <v>441</v>
      </c>
      <c r="N217" s="17">
        <v>55.53</v>
      </c>
      <c r="O217" s="17">
        <v>5.03</v>
      </c>
      <c r="P217" s="5"/>
      <c r="Q217" s="45" t="s">
        <v>704</v>
      </c>
    </row>
    <row r="218" spans="1:17" ht="15" customHeight="1" x14ac:dyDescent="0.2">
      <c r="A218" s="22" t="s">
        <v>81</v>
      </c>
      <c r="B218" s="5"/>
      <c r="C218" s="11" t="s">
        <v>64</v>
      </c>
      <c r="D218" s="5"/>
      <c r="E218" s="11" t="s">
        <v>364</v>
      </c>
      <c r="F218" s="59" t="s">
        <v>718</v>
      </c>
      <c r="G218" s="11" t="s">
        <v>307</v>
      </c>
      <c r="H218" s="11" t="s">
        <v>458</v>
      </c>
      <c r="I218" s="11">
        <v>2100</v>
      </c>
      <c r="J218" s="11">
        <v>78</v>
      </c>
      <c r="K218" s="11" t="s">
        <v>313</v>
      </c>
      <c r="L218" s="11" t="s">
        <v>442</v>
      </c>
      <c r="M218" s="11" t="s">
        <v>441</v>
      </c>
      <c r="N218" s="17">
        <v>55.53</v>
      </c>
      <c r="O218" s="17">
        <v>5.03</v>
      </c>
      <c r="P218" s="5"/>
      <c r="Q218" s="45" t="s">
        <v>704</v>
      </c>
    </row>
    <row r="219" spans="1:17" ht="15" customHeight="1" x14ac:dyDescent="0.2">
      <c r="A219" s="22" t="s">
        <v>80</v>
      </c>
      <c r="B219" s="5"/>
      <c r="C219" s="11" t="s">
        <v>64</v>
      </c>
      <c r="D219" s="5"/>
      <c r="E219" s="11" t="s">
        <v>364</v>
      </c>
      <c r="F219" s="59" t="s">
        <v>718</v>
      </c>
      <c r="G219" s="11" t="s">
        <v>307</v>
      </c>
      <c r="H219" s="11" t="s">
        <v>458</v>
      </c>
      <c r="I219" s="11">
        <v>2100</v>
      </c>
      <c r="J219" s="11">
        <v>79</v>
      </c>
      <c r="K219" s="11" t="s">
        <v>313</v>
      </c>
      <c r="L219" s="11" t="s">
        <v>442</v>
      </c>
      <c r="M219" s="11" t="s">
        <v>441</v>
      </c>
      <c r="N219" s="17">
        <v>55.53</v>
      </c>
      <c r="O219" s="17">
        <v>5.03</v>
      </c>
      <c r="P219" s="5"/>
      <c r="Q219" s="45" t="s">
        <v>704</v>
      </c>
    </row>
    <row r="220" spans="1:17" ht="15" customHeight="1" x14ac:dyDescent="0.2">
      <c r="A220" s="22" t="s">
        <v>79</v>
      </c>
      <c r="B220" s="5"/>
      <c r="C220" s="11" t="s">
        <v>64</v>
      </c>
      <c r="D220" s="5"/>
      <c r="E220" s="11" t="s">
        <v>364</v>
      </c>
      <c r="F220" s="59" t="s">
        <v>718</v>
      </c>
      <c r="G220" s="11" t="s">
        <v>307</v>
      </c>
      <c r="H220" s="11" t="s">
        <v>458</v>
      </c>
      <c r="I220" s="11">
        <v>2100</v>
      </c>
      <c r="J220" s="11">
        <v>79</v>
      </c>
      <c r="K220" s="11" t="s">
        <v>313</v>
      </c>
      <c r="L220" s="11" t="s">
        <v>442</v>
      </c>
      <c r="M220" s="11" t="s">
        <v>441</v>
      </c>
      <c r="N220" s="17">
        <v>55.53</v>
      </c>
      <c r="O220" s="17">
        <v>5.03</v>
      </c>
      <c r="P220" s="5"/>
      <c r="Q220" s="45" t="s">
        <v>704</v>
      </c>
    </row>
    <row r="221" spans="1:17" ht="15" customHeight="1" x14ac:dyDescent="0.2">
      <c r="A221" s="22" t="s">
        <v>78</v>
      </c>
      <c r="B221" s="5"/>
      <c r="C221" s="11" t="s">
        <v>64</v>
      </c>
      <c r="D221" s="5"/>
      <c r="E221" s="11" t="s">
        <v>364</v>
      </c>
      <c r="F221" s="59" t="s">
        <v>718</v>
      </c>
      <c r="G221" s="11" t="s">
        <v>307</v>
      </c>
      <c r="H221" s="11" t="s">
        <v>458</v>
      </c>
      <c r="I221" s="11">
        <v>2100</v>
      </c>
      <c r="J221" s="11">
        <v>76</v>
      </c>
      <c r="K221" s="11" t="s">
        <v>313</v>
      </c>
      <c r="L221" s="11" t="s">
        <v>442</v>
      </c>
      <c r="M221" s="11" t="s">
        <v>441</v>
      </c>
      <c r="N221" s="17">
        <v>55.53</v>
      </c>
      <c r="O221" s="17">
        <v>5.03</v>
      </c>
      <c r="P221" s="5"/>
      <c r="Q221" s="45" t="s">
        <v>704</v>
      </c>
    </row>
    <row r="222" spans="1:17" ht="15" customHeight="1" x14ac:dyDescent="0.2">
      <c r="A222" s="22" t="s">
        <v>77</v>
      </c>
      <c r="B222" s="5"/>
      <c r="C222" s="11" t="s">
        <v>64</v>
      </c>
      <c r="D222" s="5"/>
      <c r="E222" s="11" t="s">
        <v>364</v>
      </c>
      <c r="F222" s="59" t="s">
        <v>718</v>
      </c>
      <c r="G222" s="11" t="s">
        <v>307</v>
      </c>
      <c r="H222" s="11" t="s">
        <v>458</v>
      </c>
      <c r="I222" s="11">
        <v>2100</v>
      </c>
      <c r="J222" s="11">
        <v>78</v>
      </c>
      <c r="K222" s="11" t="s">
        <v>313</v>
      </c>
      <c r="L222" s="11" t="s">
        <v>442</v>
      </c>
      <c r="M222" s="11" t="s">
        <v>441</v>
      </c>
      <c r="N222" s="17">
        <v>55.53</v>
      </c>
      <c r="O222" s="17">
        <v>5.03</v>
      </c>
      <c r="P222" s="5"/>
      <c r="Q222" s="45" t="s">
        <v>704</v>
      </c>
    </row>
    <row r="223" spans="1:17" ht="15" customHeight="1" x14ac:dyDescent="0.2">
      <c r="A223" s="22" t="s">
        <v>76</v>
      </c>
      <c r="B223" s="5"/>
      <c r="C223" s="11" t="s">
        <v>64</v>
      </c>
      <c r="D223" s="5"/>
      <c r="E223" s="11" t="s">
        <v>364</v>
      </c>
      <c r="F223" s="59" t="s">
        <v>718</v>
      </c>
      <c r="G223" s="11" t="s">
        <v>307</v>
      </c>
      <c r="H223" s="11" t="s">
        <v>458</v>
      </c>
      <c r="I223" s="11">
        <v>2100</v>
      </c>
      <c r="J223" s="11">
        <v>74</v>
      </c>
      <c r="K223" s="11" t="s">
        <v>313</v>
      </c>
      <c r="L223" s="11" t="s">
        <v>442</v>
      </c>
      <c r="M223" s="11" t="s">
        <v>441</v>
      </c>
      <c r="N223" s="17">
        <v>55.53</v>
      </c>
      <c r="O223" s="17">
        <v>5.03</v>
      </c>
      <c r="P223" s="5"/>
      <c r="Q223" s="45" t="s">
        <v>704</v>
      </c>
    </row>
    <row r="224" spans="1:17" ht="15" customHeight="1" x14ac:dyDescent="0.2">
      <c r="A224" s="22" t="s">
        <v>75</v>
      </c>
      <c r="B224" s="5"/>
      <c r="C224" s="11" t="s">
        <v>64</v>
      </c>
      <c r="D224" s="5"/>
      <c r="E224" s="11" t="s">
        <v>364</v>
      </c>
      <c r="F224" s="59" t="s">
        <v>718</v>
      </c>
      <c r="G224" s="11" t="s">
        <v>306</v>
      </c>
      <c r="H224" s="11" t="s">
        <v>458</v>
      </c>
      <c r="I224" s="11">
        <v>2100</v>
      </c>
      <c r="J224" s="11">
        <v>54</v>
      </c>
      <c r="K224" s="11" t="s">
        <v>311</v>
      </c>
      <c r="L224" s="11" t="s">
        <v>442</v>
      </c>
      <c r="M224" s="11" t="s">
        <v>441</v>
      </c>
      <c r="N224" s="17">
        <v>55.53</v>
      </c>
      <c r="O224" s="17">
        <v>5.03</v>
      </c>
      <c r="P224" s="5"/>
      <c r="Q224" s="45" t="s">
        <v>704</v>
      </c>
    </row>
    <row r="225" spans="1:17" ht="15" customHeight="1" x14ac:dyDescent="0.2">
      <c r="A225" s="22" t="s">
        <v>74</v>
      </c>
      <c r="B225" s="5"/>
      <c r="C225" s="11" t="s">
        <v>64</v>
      </c>
      <c r="D225" s="5"/>
      <c r="E225" s="11" t="s">
        <v>364</v>
      </c>
      <c r="F225" s="59" t="s">
        <v>718</v>
      </c>
      <c r="G225" s="11" t="s">
        <v>306</v>
      </c>
      <c r="H225" s="11" t="s">
        <v>458</v>
      </c>
      <c r="I225" s="11">
        <v>2100</v>
      </c>
      <c r="J225" s="11">
        <v>48</v>
      </c>
      <c r="K225" s="11" t="s">
        <v>310</v>
      </c>
      <c r="L225" s="11" t="s">
        <v>442</v>
      </c>
      <c r="M225" s="11" t="s">
        <v>441</v>
      </c>
      <c r="N225" s="17">
        <v>55.53</v>
      </c>
      <c r="O225" s="17">
        <v>5.03</v>
      </c>
      <c r="P225" s="5"/>
      <c r="Q225" s="45" t="s">
        <v>704</v>
      </c>
    </row>
    <row r="226" spans="1:17" ht="15" customHeight="1" x14ac:dyDescent="0.2">
      <c r="A226" s="22" t="s">
        <v>73</v>
      </c>
      <c r="B226" s="5"/>
      <c r="C226" s="11" t="s">
        <v>64</v>
      </c>
      <c r="D226" s="5"/>
      <c r="E226" s="11" t="s">
        <v>364</v>
      </c>
      <c r="F226" s="59" t="s">
        <v>718</v>
      </c>
      <c r="G226" s="11" t="s">
        <v>306</v>
      </c>
      <c r="H226" s="11" t="s">
        <v>458</v>
      </c>
      <c r="I226" s="11">
        <v>2100</v>
      </c>
      <c r="J226" s="11">
        <v>81</v>
      </c>
      <c r="K226" s="11" t="s">
        <v>315</v>
      </c>
      <c r="L226" s="11" t="s">
        <v>442</v>
      </c>
      <c r="M226" s="11" t="s">
        <v>441</v>
      </c>
      <c r="N226" s="17">
        <v>55.53</v>
      </c>
      <c r="O226" s="17">
        <v>5.03</v>
      </c>
      <c r="P226" s="5"/>
      <c r="Q226" s="45" t="s">
        <v>704</v>
      </c>
    </row>
    <row r="227" spans="1:17" ht="15" customHeight="1" x14ac:dyDescent="0.2">
      <c r="A227" s="22" t="s">
        <v>72</v>
      </c>
      <c r="B227" s="5"/>
      <c r="C227" s="11" t="s">
        <v>64</v>
      </c>
      <c r="D227" s="5"/>
      <c r="E227" s="11" t="s">
        <v>364</v>
      </c>
      <c r="F227" s="59" t="s">
        <v>718</v>
      </c>
      <c r="G227" s="11" t="s">
        <v>306</v>
      </c>
      <c r="H227" s="11" t="s">
        <v>459</v>
      </c>
      <c r="I227" s="11">
        <v>2100</v>
      </c>
      <c r="J227" s="11">
        <v>73</v>
      </c>
      <c r="K227" s="11" t="s">
        <v>313</v>
      </c>
      <c r="L227" s="11" t="s">
        <v>442</v>
      </c>
      <c r="M227" s="11" t="s">
        <v>441</v>
      </c>
      <c r="N227" s="17">
        <v>55.53</v>
      </c>
      <c r="O227" s="17">
        <v>5.03</v>
      </c>
      <c r="P227" s="5"/>
      <c r="Q227" s="45" t="s">
        <v>704</v>
      </c>
    </row>
    <row r="228" spans="1:17" ht="15" customHeight="1" x14ac:dyDescent="0.2">
      <c r="A228" s="22" t="s">
        <v>71</v>
      </c>
      <c r="B228" s="5"/>
      <c r="C228" s="11" t="s">
        <v>64</v>
      </c>
      <c r="D228" s="5"/>
      <c r="E228" s="11" t="s">
        <v>364</v>
      </c>
      <c r="F228" s="59" t="s">
        <v>718</v>
      </c>
      <c r="G228" s="11" t="s">
        <v>306</v>
      </c>
      <c r="H228" s="11" t="s">
        <v>459</v>
      </c>
      <c r="I228" s="11">
        <v>2100</v>
      </c>
      <c r="J228" s="11">
        <v>75</v>
      </c>
      <c r="K228" s="11" t="s">
        <v>313</v>
      </c>
      <c r="L228" s="11" t="s">
        <v>442</v>
      </c>
      <c r="M228" s="11" t="s">
        <v>441</v>
      </c>
      <c r="N228" s="17">
        <v>55.53</v>
      </c>
      <c r="O228" s="17">
        <v>5.03</v>
      </c>
      <c r="P228" s="5"/>
      <c r="Q228" s="45" t="s">
        <v>704</v>
      </c>
    </row>
    <row r="229" spans="1:17" ht="15" customHeight="1" x14ac:dyDescent="0.2">
      <c r="A229" s="22" t="s">
        <v>70</v>
      </c>
      <c r="B229" s="5"/>
      <c r="C229" s="11" t="s">
        <v>64</v>
      </c>
      <c r="D229" s="5"/>
      <c r="E229" s="11" t="s">
        <v>364</v>
      </c>
      <c r="F229" s="59" t="s">
        <v>718</v>
      </c>
      <c r="G229" s="11" t="s">
        <v>306</v>
      </c>
      <c r="H229" s="11" t="s">
        <v>459</v>
      </c>
      <c r="I229" s="11">
        <v>2100</v>
      </c>
      <c r="J229" s="11">
        <v>76</v>
      </c>
      <c r="K229" s="11" t="s">
        <v>313</v>
      </c>
      <c r="L229" s="11" t="s">
        <v>442</v>
      </c>
      <c r="M229" s="11" t="s">
        <v>441</v>
      </c>
      <c r="N229" s="17">
        <v>55.53</v>
      </c>
      <c r="O229" s="17">
        <v>5.03</v>
      </c>
      <c r="P229" s="5"/>
      <c r="Q229" s="45" t="s">
        <v>704</v>
      </c>
    </row>
    <row r="230" spans="1:17" ht="15" customHeight="1" x14ac:dyDescent="0.2">
      <c r="A230" s="22" t="s">
        <v>69</v>
      </c>
      <c r="B230" s="5"/>
      <c r="C230" s="11" t="s">
        <v>64</v>
      </c>
      <c r="D230" s="5"/>
      <c r="E230" s="11" t="s">
        <v>364</v>
      </c>
      <c r="F230" s="59" t="s">
        <v>718</v>
      </c>
      <c r="G230" s="11" t="s">
        <v>306</v>
      </c>
      <c r="H230" s="11" t="s">
        <v>458</v>
      </c>
      <c r="I230" s="11">
        <v>2100</v>
      </c>
      <c r="J230" s="11">
        <v>61</v>
      </c>
      <c r="K230" s="11" t="s">
        <v>312</v>
      </c>
      <c r="L230" s="11" t="s">
        <v>442</v>
      </c>
      <c r="M230" s="11" t="s">
        <v>441</v>
      </c>
      <c r="N230" s="17">
        <v>55.53</v>
      </c>
      <c r="O230" s="17">
        <v>5.03</v>
      </c>
      <c r="P230" s="5"/>
      <c r="Q230" s="45" t="s">
        <v>704</v>
      </c>
    </row>
    <row r="231" spans="1:17" ht="15" customHeight="1" x14ac:dyDescent="0.2">
      <c r="A231" s="22" t="s">
        <v>68</v>
      </c>
      <c r="B231" s="5"/>
      <c r="C231" s="11" t="s">
        <v>64</v>
      </c>
      <c r="D231" s="5"/>
      <c r="E231" s="11" t="s">
        <v>364</v>
      </c>
      <c r="F231" s="59" t="s">
        <v>718</v>
      </c>
      <c r="G231" s="11" t="s">
        <v>306</v>
      </c>
      <c r="H231" s="11" t="s">
        <v>459</v>
      </c>
      <c r="I231" s="11">
        <v>2100</v>
      </c>
      <c r="J231" s="11">
        <v>75</v>
      </c>
      <c r="K231" s="11" t="s">
        <v>313</v>
      </c>
      <c r="L231" s="11" t="s">
        <v>442</v>
      </c>
      <c r="M231" s="11" t="s">
        <v>441</v>
      </c>
      <c r="N231" s="17">
        <v>55.53</v>
      </c>
      <c r="O231" s="17">
        <v>5.03</v>
      </c>
      <c r="P231" s="5"/>
      <c r="Q231" s="45" t="s">
        <v>704</v>
      </c>
    </row>
    <row r="232" spans="1:17" ht="15" customHeight="1" x14ac:dyDescent="0.2">
      <c r="A232" s="22" t="s">
        <v>67</v>
      </c>
      <c r="B232" s="5"/>
      <c r="C232" s="11" t="s">
        <v>64</v>
      </c>
      <c r="D232" s="5"/>
      <c r="E232" s="11" t="s">
        <v>364</v>
      </c>
      <c r="F232" s="59" t="s">
        <v>718</v>
      </c>
      <c r="G232" s="11" t="s">
        <v>306</v>
      </c>
      <c r="H232" s="11" t="s">
        <v>458</v>
      </c>
      <c r="I232" s="11">
        <v>2100</v>
      </c>
      <c r="J232" s="11">
        <v>79</v>
      </c>
      <c r="K232" s="11" t="s">
        <v>313</v>
      </c>
      <c r="L232" s="11" t="s">
        <v>442</v>
      </c>
      <c r="M232" s="11" t="s">
        <v>441</v>
      </c>
      <c r="N232" s="17">
        <v>55.53</v>
      </c>
      <c r="O232" s="17">
        <v>5.03</v>
      </c>
      <c r="P232" s="5"/>
      <c r="Q232" s="45" t="s">
        <v>704</v>
      </c>
    </row>
    <row r="233" spans="1:17" ht="15" customHeight="1" x14ac:dyDescent="0.2">
      <c r="A233" s="22" t="s">
        <v>66</v>
      </c>
      <c r="B233" s="5"/>
      <c r="C233" s="11" t="s">
        <v>64</v>
      </c>
      <c r="D233" s="5"/>
      <c r="E233" s="11" t="s">
        <v>364</v>
      </c>
      <c r="F233" s="59" t="s">
        <v>718</v>
      </c>
      <c r="G233" s="11" t="s">
        <v>306</v>
      </c>
      <c r="H233" s="11" t="s">
        <v>459</v>
      </c>
      <c r="I233" s="11">
        <v>2100</v>
      </c>
      <c r="J233" s="11">
        <v>80</v>
      </c>
      <c r="K233" s="11" t="s">
        <v>313</v>
      </c>
      <c r="L233" s="11" t="s">
        <v>442</v>
      </c>
      <c r="M233" s="11" t="s">
        <v>441</v>
      </c>
      <c r="N233" s="17">
        <v>55.53</v>
      </c>
      <c r="O233" s="17">
        <v>5.03</v>
      </c>
      <c r="P233" s="5"/>
      <c r="Q233" s="45" t="s">
        <v>704</v>
      </c>
    </row>
    <row r="234" spans="1:17" ht="15" customHeight="1" x14ac:dyDescent="0.2">
      <c r="A234" s="22" t="s">
        <v>65</v>
      </c>
      <c r="B234" s="5"/>
      <c r="C234" s="11" t="s">
        <v>64</v>
      </c>
      <c r="D234" s="5"/>
      <c r="E234" s="11" t="s">
        <v>364</v>
      </c>
      <c r="F234" s="59" t="s">
        <v>718</v>
      </c>
      <c r="G234" s="11" t="s">
        <v>306</v>
      </c>
      <c r="H234" s="11" t="s">
        <v>458</v>
      </c>
      <c r="I234" s="11">
        <v>2100</v>
      </c>
      <c r="J234" s="11">
        <v>71</v>
      </c>
      <c r="K234" s="11" t="s">
        <v>313</v>
      </c>
      <c r="L234" s="11" t="s">
        <v>442</v>
      </c>
      <c r="M234" s="11" t="s">
        <v>441</v>
      </c>
      <c r="N234" s="17">
        <v>55.53</v>
      </c>
      <c r="O234" s="17">
        <v>5.03</v>
      </c>
      <c r="P234" s="5"/>
      <c r="Q234" s="45" t="s">
        <v>704</v>
      </c>
    </row>
    <row r="235" spans="1:17" ht="15" customHeight="1" x14ac:dyDescent="0.2">
      <c r="A235" s="22" t="s">
        <v>63</v>
      </c>
      <c r="B235" s="5"/>
      <c r="C235" s="11" t="s">
        <v>701</v>
      </c>
      <c r="D235" s="5"/>
      <c r="E235" s="11" t="s">
        <v>364</v>
      </c>
      <c r="F235" s="11" t="s">
        <v>723</v>
      </c>
      <c r="G235" s="11" t="s">
        <v>306</v>
      </c>
      <c r="H235" s="11" t="s">
        <v>459</v>
      </c>
      <c r="I235" s="11">
        <v>270</v>
      </c>
      <c r="J235" s="11">
        <v>8</v>
      </c>
      <c r="K235" s="11" t="s">
        <v>316</v>
      </c>
      <c r="L235" s="11" t="s">
        <v>444</v>
      </c>
      <c r="M235" s="11" t="s">
        <v>443</v>
      </c>
      <c r="N235" s="17">
        <v>57.14</v>
      </c>
      <c r="O235" s="17">
        <v>-110.58</v>
      </c>
      <c r="P235" s="5"/>
      <c r="Q235" s="45" t="s">
        <v>703</v>
      </c>
    </row>
    <row r="236" spans="1:17" ht="15" customHeight="1" x14ac:dyDescent="0.2">
      <c r="A236" s="22" t="s">
        <v>62</v>
      </c>
      <c r="B236" s="5"/>
      <c r="C236" s="11" t="s">
        <v>701</v>
      </c>
      <c r="D236" s="5"/>
      <c r="E236" s="11" t="s">
        <v>364</v>
      </c>
      <c r="F236" s="11" t="s">
        <v>723</v>
      </c>
      <c r="G236" s="11" t="s">
        <v>306</v>
      </c>
      <c r="H236" s="11" t="s">
        <v>459</v>
      </c>
      <c r="I236" s="11">
        <v>270</v>
      </c>
      <c r="J236" s="11">
        <v>8</v>
      </c>
      <c r="K236" s="11" t="s">
        <v>316</v>
      </c>
      <c r="L236" s="11" t="s">
        <v>444</v>
      </c>
      <c r="M236" s="11" t="s">
        <v>443</v>
      </c>
      <c r="N236" s="17">
        <v>57.14</v>
      </c>
      <c r="O236" s="17">
        <v>-110.58</v>
      </c>
      <c r="P236" s="5"/>
      <c r="Q236" s="45" t="s">
        <v>703</v>
      </c>
    </row>
    <row r="237" spans="1:17" ht="15" customHeight="1" x14ac:dyDescent="0.2">
      <c r="A237" s="22" t="s">
        <v>61</v>
      </c>
      <c r="B237" s="5"/>
      <c r="C237" s="11" t="s">
        <v>701</v>
      </c>
      <c r="D237" s="5"/>
      <c r="E237" s="11" t="s">
        <v>364</v>
      </c>
      <c r="F237" s="11" t="s">
        <v>723</v>
      </c>
      <c r="G237" s="11" t="s">
        <v>306</v>
      </c>
      <c r="H237" s="11" t="s">
        <v>459</v>
      </c>
      <c r="I237" s="11">
        <v>270</v>
      </c>
      <c r="J237" s="11">
        <v>8</v>
      </c>
      <c r="K237" s="11" t="s">
        <v>316</v>
      </c>
      <c r="L237" s="11" t="s">
        <v>444</v>
      </c>
      <c r="M237" s="11" t="s">
        <v>443</v>
      </c>
      <c r="N237" s="17">
        <v>57.14</v>
      </c>
      <c r="O237" s="17">
        <v>-110.58</v>
      </c>
      <c r="P237" s="5"/>
      <c r="Q237" s="45" t="s">
        <v>703</v>
      </c>
    </row>
    <row r="238" spans="1:17" ht="15" customHeight="1" x14ac:dyDescent="0.2">
      <c r="A238" s="22" t="s">
        <v>60</v>
      </c>
      <c r="B238" s="5"/>
      <c r="C238" s="11" t="s">
        <v>701</v>
      </c>
      <c r="D238" s="5"/>
      <c r="E238" s="11" t="s">
        <v>364</v>
      </c>
      <c r="F238" s="11" t="s">
        <v>723</v>
      </c>
      <c r="G238" s="11" t="s">
        <v>306</v>
      </c>
      <c r="H238" s="11" t="s">
        <v>459</v>
      </c>
      <c r="I238" s="11">
        <v>270</v>
      </c>
      <c r="J238" s="11">
        <v>8</v>
      </c>
      <c r="K238" s="11" t="s">
        <v>316</v>
      </c>
      <c r="L238" s="11" t="s">
        <v>444</v>
      </c>
      <c r="M238" s="11" t="s">
        <v>443</v>
      </c>
      <c r="N238" s="17">
        <v>57.14</v>
      </c>
      <c r="O238" s="17">
        <v>-110.58</v>
      </c>
      <c r="P238" s="5"/>
      <c r="Q238" s="45" t="s">
        <v>703</v>
      </c>
    </row>
    <row r="239" spans="1:17" ht="15" customHeight="1" x14ac:dyDescent="0.2">
      <c r="A239" s="22" t="s">
        <v>59</v>
      </c>
      <c r="B239" s="5"/>
      <c r="C239" s="11" t="s">
        <v>701</v>
      </c>
      <c r="D239" s="5"/>
      <c r="E239" s="11" t="s">
        <v>364</v>
      </c>
      <c r="F239" s="11" t="s">
        <v>723</v>
      </c>
      <c r="G239" s="11" t="s">
        <v>306</v>
      </c>
      <c r="H239" s="11" t="s">
        <v>459</v>
      </c>
      <c r="I239" s="11">
        <v>270</v>
      </c>
      <c r="J239" s="11">
        <v>8</v>
      </c>
      <c r="K239" s="11" t="s">
        <v>316</v>
      </c>
      <c r="L239" s="11" t="s">
        <v>444</v>
      </c>
      <c r="M239" s="11" t="s">
        <v>443</v>
      </c>
      <c r="N239" s="17">
        <v>57.14</v>
      </c>
      <c r="O239" s="17">
        <v>-110.58</v>
      </c>
      <c r="P239" s="5"/>
      <c r="Q239" s="45" t="s">
        <v>703</v>
      </c>
    </row>
    <row r="240" spans="1:17" ht="15" customHeight="1" x14ac:dyDescent="0.2">
      <c r="A240" s="22" t="s">
        <v>58</v>
      </c>
      <c r="B240" s="5"/>
      <c r="C240" s="11" t="s">
        <v>701</v>
      </c>
      <c r="D240" s="5"/>
      <c r="E240" s="11" t="s">
        <v>364</v>
      </c>
      <c r="F240" s="11" t="s">
        <v>723</v>
      </c>
      <c r="G240" s="11" t="s">
        <v>306</v>
      </c>
      <c r="H240" s="11" t="s">
        <v>459</v>
      </c>
      <c r="I240" s="11">
        <v>270</v>
      </c>
      <c r="J240" s="11">
        <v>8</v>
      </c>
      <c r="K240" s="11" t="s">
        <v>316</v>
      </c>
      <c r="L240" s="11" t="s">
        <v>444</v>
      </c>
      <c r="M240" s="11" t="s">
        <v>443</v>
      </c>
      <c r="N240" s="17">
        <v>57.14</v>
      </c>
      <c r="O240" s="17">
        <v>-110.58</v>
      </c>
      <c r="P240" s="5"/>
      <c r="Q240" s="45" t="s">
        <v>703</v>
      </c>
    </row>
    <row r="241" spans="1:17" ht="15" customHeight="1" x14ac:dyDescent="0.2">
      <c r="A241" s="22" t="s">
        <v>57</v>
      </c>
      <c r="B241" s="5"/>
      <c r="C241" s="11" t="s">
        <v>701</v>
      </c>
      <c r="D241" s="5"/>
      <c r="E241" s="11" t="s">
        <v>364</v>
      </c>
      <c r="F241" s="11" t="s">
        <v>723</v>
      </c>
      <c r="G241" s="11" t="s">
        <v>306</v>
      </c>
      <c r="H241" s="11" t="s">
        <v>459</v>
      </c>
      <c r="I241" s="11">
        <v>270</v>
      </c>
      <c r="J241" s="11">
        <v>8</v>
      </c>
      <c r="K241" s="11" t="s">
        <v>316</v>
      </c>
      <c r="L241" s="11" t="s">
        <v>444</v>
      </c>
      <c r="M241" s="11" t="s">
        <v>443</v>
      </c>
      <c r="N241" s="17">
        <v>57.14</v>
      </c>
      <c r="O241" s="17">
        <v>-110.58</v>
      </c>
      <c r="P241" s="5"/>
      <c r="Q241" s="45" t="s">
        <v>703</v>
      </c>
    </row>
    <row r="242" spans="1:17" ht="15" customHeight="1" x14ac:dyDescent="0.2">
      <c r="A242" s="22" t="s">
        <v>56</v>
      </c>
      <c r="B242" s="5"/>
      <c r="C242" s="11" t="s">
        <v>701</v>
      </c>
      <c r="D242" s="5"/>
      <c r="E242" s="11" t="s">
        <v>364</v>
      </c>
      <c r="F242" s="11" t="s">
        <v>723</v>
      </c>
      <c r="G242" s="11" t="s">
        <v>306</v>
      </c>
      <c r="H242" s="11" t="s">
        <v>459</v>
      </c>
      <c r="I242" s="11">
        <v>270</v>
      </c>
      <c r="J242" s="11">
        <v>8</v>
      </c>
      <c r="K242" s="11" t="s">
        <v>316</v>
      </c>
      <c r="L242" s="11" t="s">
        <v>444</v>
      </c>
      <c r="M242" s="11" t="s">
        <v>443</v>
      </c>
      <c r="N242" s="17">
        <v>57.14</v>
      </c>
      <c r="O242" s="17">
        <v>-110.58</v>
      </c>
      <c r="P242" s="5"/>
      <c r="Q242" s="45" t="s">
        <v>703</v>
      </c>
    </row>
    <row r="243" spans="1:17" ht="15" customHeight="1" x14ac:dyDescent="0.2">
      <c r="A243" s="22" t="s">
        <v>55</v>
      </c>
      <c r="B243" s="5"/>
      <c r="C243" s="11" t="s">
        <v>701</v>
      </c>
      <c r="D243" s="5"/>
      <c r="E243" s="11" t="s">
        <v>364</v>
      </c>
      <c r="F243" s="11" t="s">
        <v>723</v>
      </c>
      <c r="G243" s="11" t="s">
        <v>306</v>
      </c>
      <c r="H243" s="11" t="s">
        <v>459</v>
      </c>
      <c r="I243" s="11">
        <v>270</v>
      </c>
      <c r="J243" s="11">
        <v>8</v>
      </c>
      <c r="K243" s="11" t="s">
        <v>316</v>
      </c>
      <c r="L243" s="11" t="s">
        <v>444</v>
      </c>
      <c r="M243" s="11" t="s">
        <v>443</v>
      </c>
      <c r="N243" s="17">
        <v>57.14</v>
      </c>
      <c r="O243" s="17">
        <v>-110.58</v>
      </c>
      <c r="P243" s="5"/>
      <c r="Q243" s="45" t="s">
        <v>703</v>
      </c>
    </row>
    <row r="244" spans="1:17" ht="15" customHeight="1" x14ac:dyDescent="0.2">
      <c r="A244" s="22" t="s">
        <v>54</v>
      </c>
      <c r="B244" s="5"/>
      <c r="C244" s="11" t="s">
        <v>701</v>
      </c>
      <c r="D244" s="5"/>
      <c r="E244" s="11" t="s">
        <v>364</v>
      </c>
      <c r="F244" s="11" t="s">
        <v>723</v>
      </c>
      <c r="G244" s="11" t="s">
        <v>306</v>
      </c>
      <c r="H244" s="11" t="s">
        <v>459</v>
      </c>
      <c r="I244" s="11">
        <v>270</v>
      </c>
      <c r="J244" s="11">
        <v>8</v>
      </c>
      <c r="K244" s="11" t="s">
        <v>316</v>
      </c>
      <c r="L244" s="11" t="s">
        <v>444</v>
      </c>
      <c r="M244" s="11" t="s">
        <v>443</v>
      </c>
      <c r="N244" s="17">
        <v>57.14</v>
      </c>
      <c r="O244" s="17">
        <v>-110.58</v>
      </c>
      <c r="P244" s="5"/>
      <c r="Q244" s="45" t="s">
        <v>703</v>
      </c>
    </row>
    <row r="245" spans="1:17" ht="15" customHeight="1" x14ac:dyDescent="0.2">
      <c r="A245" s="22" t="s">
        <v>53</v>
      </c>
      <c r="B245" s="5"/>
      <c r="C245" s="11" t="s">
        <v>701</v>
      </c>
      <c r="D245" s="5"/>
      <c r="E245" s="11" t="s">
        <v>364</v>
      </c>
      <c r="F245" s="11" t="s">
        <v>723</v>
      </c>
      <c r="G245" s="11" t="s">
        <v>306</v>
      </c>
      <c r="H245" s="11" t="s">
        <v>459</v>
      </c>
      <c r="I245" s="11">
        <v>270</v>
      </c>
      <c r="J245" s="11">
        <v>8</v>
      </c>
      <c r="K245" s="11" t="s">
        <v>316</v>
      </c>
      <c r="L245" s="11" t="s">
        <v>444</v>
      </c>
      <c r="M245" s="11" t="s">
        <v>443</v>
      </c>
      <c r="N245" s="17">
        <v>57.14</v>
      </c>
      <c r="O245" s="17">
        <v>-110.58</v>
      </c>
      <c r="P245" s="5"/>
      <c r="Q245" s="45" t="s">
        <v>703</v>
      </c>
    </row>
    <row r="246" spans="1:17" ht="15" customHeight="1" x14ac:dyDescent="0.2">
      <c r="A246" s="22" t="s">
        <v>52</v>
      </c>
      <c r="B246" s="5"/>
      <c r="C246" s="11" t="s">
        <v>701</v>
      </c>
      <c r="D246" s="5"/>
      <c r="E246" s="11" t="s">
        <v>364</v>
      </c>
      <c r="F246" s="11" t="s">
        <v>723</v>
      </c>
      <c r="G246" s="11" t="s">
        <v>306</v>
      </c>
      <c r="H246" s="11" t="s">
        <v>459</v>
      </c>
      <c r="I246" s="11">
        <v>270</v>
      </c>
      <c r="J246" s="11">
        <v>8</v>
      </c>
      <c r="K246" s="11" t="s">
        <v>316</v>
      </c>
      <c r="L246" s="11" t="s">
        <v>444</v>
      </c>
      <c r="M246" s="11" t="s">
        <v>443</v>
      </c>
      <c r="N246" s="17">
        <v>57.14</v>
      </c>
      <c r="O246" s="17">
        <v>-110.58</v>
      </c>
      <c r="P246" s="5"/>
      <c r="Q246" s="45" t="s">
        <v>703</v>
      </c>
    </row>
    <row r="247" spans="1:17" ht="15" customHeight="1" x14ac:dyDescent="0.2">
      <c r="A247" s="22" t="s">
        <v>51</v>
      </c>
      <c r="B247" s="5"/>
      <c r="C247" s="11" t="s">
        <v>701</v>
      </c>
      <c r="D247" s="5"/>
      <c r="E247" s="11" t="s">
        <v>364</v>
      </c>
      <c r="F247" s="11" t="s">
        <v>723</v>
      </c>
      <c r="G247" s="11" t="s">
        <v>306</v>
      </c>
      <c r="H247" s="11" t="s">
        <v>459</v>
      </c>
      <c r="I247" s="11">
        <v>270</v>
      </c>
      <c r="J247" s="11">
        <v>8</v>
      </c>
      <c r="K247" s="11" t="s">
        <v>316</v>
      </c>
      <c r="L247" s="11" t="s">
        <v>444</v>
      </c>
      <c r="M247" s="11" t="s">
        <v>443</v>
      </c>
      <c r="N247" s="17">
        <v>57.14</v>
      </c>
      <c r="O247" s="17">
        <v>-110.58</v>
      </c>
      <c r="P247" s="5"/>
      <c r="Q247" s="45" t="s">
        <v>703</v>
      </c>
    </row>
    <row r="248" spans="1:17" ht="15" customHeight="1" x14ac:dyDescent="0.2">
      <c r="A248" s="22" t="s">
        <v>50</v>
      </c>
      <c r="B248" s="5"/>
      <c r="C248" s="11" t="s">
        <v>701</v>
      </c>
      <c r="D248" s="5"/>
      <c r="E248" s="11" t="s">
        <v>364</v>
      </c>
      <c r="F248" s="11" t="s">
        <v>723</v>
      </c>
      <c r="G248" s="11" t="s">
        <v>306</v>
      </c>
      <c r="H248" s="11" t="s">
        <v>459</v>
      </c>
      <c r="I248" s="11">
        <v>270</v>
      </c>
      <c r="J248" s="11">
        <v>8</v>
      </c>
      <c r="K248" s="11" t="s">
        <v>316</v>
      </c>
      <c r="L248" s="11" t="s">
        <v>444</v>
      </c>
      <c r="M248" s="11" t="s">
        <v>443</v>
      </c>
      <c r="N248" s="17">
        <v>57.14</v>
      </c>
      <c r="O248" s="17">
        <v>-110.58</v>
      </c>
      <c r="P248" s="5"/>
      <c r="Q248" s="45" t="s">
        <v>703</v>
      </c>
    </row>
    <row r="249" spans="1:17" ht="15" customHeight="1" x14ac:dyDescent="0.2">
      <c r="A249" s="22" t="s">
        <v>49</v>
      </c>
      <c r="B249" s="5"/>
      <c r="C249" s="11" t="s">
        <v>701</v>
      </c>
      <c r="D249" s="5"/>
      <c r="E249" s="11" t="s">
        <v>364</v>
      </c>
      <c r="F249" s="11" t="s">
        <v>723</v>
      </c>
      <c r="G249" s="11" t="s">
        <v>306</v>
      </c>
      <c r="H249" s="11" t="s">
        <v>459</v>
      </c>
      <c r="I249" s="11">
        <v>270</v>
      </c>
      <c r="J249" s="11">
        <v>8</v>
      </c>
      <c r="K249" s="11" t="s">
        <v>316</v>
      </c>
      <c r="L249" s="11" t="s">
        <v>444</v>
      </c>
      <c r="M249" s="11" t="s">
        <v>443</v>
      </c>
      <c r="N249" s="17">
        <v>57.14</v>
      </c>
      <c r="O249" s="17">
        <v>-110.58</v>
      </c>
      <c r="P249" s="5"/>
      <c r="Q249" s="45" t="s">
        <v>703</v>
      </c>
    </row>
    <row r="250" spans="1:17" ht="15" customHeight="1" x14ac:dyDescent="0.2">
      <c r="A250" s="22" t="s">
        <v>48</v>
      </c>
      <c r="B250" s="5"/>
      <c r="C250" s="11" t="s">
        <v>701</v>
      </c>
      <c r="D250" s="5"/>
      <c r="E250" s="11" t="s">
        <v>364</v>
      </c>
      <c r="F250" s="11" t="s">
        <v>723</v>
      </c>
      <c r="G250" s="11" t="s">
        <v>306</v>
      </c>
      <c r="H250" s="11" t="s">
        <v>459</v>
      </c>
      <c r="I250" s="11">
        <v>270</v>
      </c>
      <c r="J250" s="11">
        <v>8</v>
      </c>
      <c r="K250" s="11" t="s">
        <v>316</v>
      </c>
      <c r="L250" s="11" t="s">
        <v>444</v>
      </c>
      <c r="M250" s="11" t="s">
        <v>443</v>
      </c>
      <c r="N250" s="17">
        <v>57.14</v>
      </c>
      <c r="O250" s="17">
        <v>-110.58</v>
      </c>
      <c r="P250" s="5"/>
      <c r="Q250" s="45" t="s">
        <v>703</v>
      </c>
    </row>
    <row r="251" spans="1:17" ht="15" customHeight="1" x14ac:dyDescent="0.2">
      <c r="A251" s="22" t="s">
        <v>47</v>
      </c>
      <c r="B251" s="5"/>
      <c r="C251" s="11" t="s">
        <v>701</v>
      </c>
      <c r="D251" s="5"/>
      <c r="E251" s="11" t="s">
        <v>364</v>
      </c>
      <c r="F251" s="11" t="s">
        <v>723</v>
      </c>
      <c r="G251" s="11" t="s">
        <v>306</v>
      </c>
      <c r="H251" s="11" t="s">
        <v>459</v>
      </c>
      <c r="I251" s="11">
        <v>270</v>
      </c>
      <c r="J251" s="11">
        <v>8</v>
      </c>
      <c r="K251" s="11" t="s">
        <v>316</v>
      </c>
      <c r="L251" s="11" t="s">
        <v>444</v>
      </c>
      <c r="M251" s="11" t="s">
        <v>443</v>
      </c>
      <c r="N251" s="17">
        <v>57.14</v>
      </c>
      <c r="O251" s="17">
        <v>-110.58</v>
      </c>
      <c r="P251" s="5"/>
      <c r="Q251" s="45" t="s">
        <v>703</v>
      </c>
    </row>
    <row r="252" spans="1:17" ht="15" customHeight="1" x14ac:dyDescent="0.2">
      <c r="A252" s="22" t="s">
        <v>46</v>
      </c>
      <c r="B252" s="5"/>
      <c r="C252" s="11" t="s">
        <v>701</v>
      </c>
      <c r="D252" s="5"/>
      <c r="E252" s="11" t="s">
        <v>364</v>
      </c>
      <c r="F252" s="11" t="s">
        <v>723</v>
      </c>
      <c r="G252" s="11" t="s">
        <v>306</v>
      </c>
      <c r="H252" s="11" t="s">
        <v>459</v>
      </c>
      <c r="I252" s="11">
        <v>270</v>
      </c>
      <c r="J252" s="11">
        <v>8</v>
      </c>
      <c r="K252" s="11" t="s">
        <v>316</v>
      </c>
      <c r="L252" s="11" t="s">
        <v>444</v>
      </c>
      <c r="M252" s="11" t="s">
        <v>443</v>
      </c>
      <c r="N252" s="17">
        <v>57.14</v>
      </c>
      <c r="O252" s="17">
        <v>-110.58</v>
      </c>
      <c r="P252" s="5"/>
      <c r="Q252" s="45" t="s">
        <v>703</v>
      </c>
    </row>
    <row r="253" spans="1:17" ht="15" customHeight="1" x14ac:dyDescent="0.2">
      <c r="A253" s="22" t="s">
        <v>45</v>
      </c>
      <c r="B253" s="5"/>
      <c r="C253" s="11" t="s">
        <v>701</v>
      </c>
      <c r="D253" s="5"/>
      <c r="E253" s="11" t="s">
        <v>364</v>
      </c>
      <c r="F253" s="11" t="s">
        <v>723</v>
      </c>
      <c r="G253" s="11" t="s">
        <v>306</v>
      </c>
      <c r="H253" s="11" t="s">
        <v>459</v>
      </c>
      <c r="I253" s="11">
        <v>270</v>
      </c>
      <c r="J253" s="11">
        <v>8</v>
      </c>
      <c r="K253" s="11" t="s">
        <v>316</v>
      </c>
      <c r="L253" s="11" t="s">
        <v>444</v>
      </c>
      <c r="M253" s="11" t="s">
        <v>443</v>
      </c>
      <c r="N253" s="17">
        <v>57.14</v>
      </c>
      <c r="O253" s="17">
        <v>-110.58</v>
      </c>
      <c r="P253" s="5"/>
      <c r="Q253" s="45" t="s">
        <v>703</v>
      </c>
    </row>
    <row r="254" spans="1:17" ht="15" customHeight="1" x14ac:dyDescent="0.2">
      <c r="A254" s="22" t="s">
        <v>44</v>
      </c>
      <c r="B254" s="5"/>
      <c r="C254" s="11" t="s">
        <v>701</v>
      </c>
      <c r="D254" s="5"/>
      <c r="E254" s="11" t="s">
        <v>364</v>
      </c>
      <c r="F254" s="11" t="s">
        <v>723</v>
      </c>
      <c r="G254" s="11" t="s">
        <v>306</v>
      </c>
      <c r="H254" s="11" t="s">
        <v>459</v>
      </c>
      <c r="I254" s="11">
        <v>270</v>
      </c>
      <c r="J254" s="11">
        <v>8</v>
      </c>
      <c r="K254" s="11" t="s">
        <v>316</v>
      </c>
      <c r="L254" s="11" t="s">
        <v>444</v>
      </c>
      <c r="M254" s="11" t="s">
        <v>443</v>
      </c>
      <c r="N254" s="17">
        <v>57.14</v>
      </c>
      <c r="O254" s="17">
        <v>-110.58</v>
      </c>
      <c r="P254" s="5"/>
      <c r="Q254" s="45" t="s">
        <v>703</v>
      </c>
    </row>
    <row r="255" spans="1:17" ht="15" customHeight="1" x14ac:dyDescent="0.2">
      <c r="A255" s="22" t="s">
        <v>43</v>
      </c>
      <c r="B255" s="5"/>
      <c r="C255" s="11" t="s">
        <v>701</v>
      </c>
      <c r="D255" s="5"/>
      <c r="E255" s="11" t="s">
        <v>364</v>
      </c>
      <c r="F255" s="11" t="s">
        <v>723</v>
      </c>
      <c r="G255" s="11" t="s">
        <v>306</v>
      </c>
      <c r="H255" s="11" t="s">
        <v>459</v>
      </c>
      <c r="I255" s="11">
        <v>270</v>
      </c>
      <c r="J255" s="11">
        <v>8</v>
      </c>
      <c r="K255" s="11" t="s">
        <v>316</v>
      </c>
      <c r="L255" s="11" t="s">
        <v>444</v>
      </c>
      <c r="M255" s="11" t="s">
        <v>443</v>
      </c>
      <c r="N255" s="17">
        <v>57.14</v>
      </c>
      <c r="O255" s="17">
        <v>-110.58</v>
      </c>
      <c r="P255" s="5"/>
      <c r="Q255" s="45" t="s">
        <v>703</v>
      </c>
    </row>
    <row r="256" spans="1:17" ht="15" customHeight="1" x14ac:dyDescent="0.2">
      <c r="A256" s="22" t="s">
        <v>42</v>
      </c>
      <c r="B256" s="5"/>
      <c r="C256" s="11" t="s">
        <v>701</v>
      </c>
      <c r="D256" s="5"/>
      <c r="E256" s="11" t="s">
        <v>364</v>
      </c>
      <c r="F256" s="11" t="s">
        <v>723</v>
      </c>
      <c r="G256" s="11" t="s">
        <v>306</v>
      </c>
      <c r="H256" s="11" t="s">
        <v>459</v>
      </c>
      <c r="I256" s="11">
        <v>270</v>
      </c>
      <c r="J256" s="11">
        <v>8</v>
      </c>
      <c r="K256" s="11" t="s">
        <v>316</v>
      </c>
      <c r="L256" s="11" t="s">
        <v>444</v>
      </c>
      <c r="M256" s="11" t="s">
        <v>443</v>
      </c>
      <c r="N256" s="17">
        <v>57.14</v>
      </c>
      <c r="O256" s="17">
        <v>-110.58</v>
      </c>
      <c r="P256" s="5"/>
      <c r="Q256" s="45" t="s">
        <v>703</v>
      </c>
    </row>
    <row r="257" spans="1:17" ht="15" customHeight="1" x14ac:dyDescent="0.2">
      <c r="A257" s="22" t="s">
        <v>41</v>
      </c>
      <c r="B257" s="5"/>
      <c r="C257" s="11" t="s">
        <v>701</v>
      </c>
      <c r="D257" s="5"/>
      <c r="E257" s="11" t="s">
        <v>364</v>
      </c>
      <c r="F257" s="11" t="s">
        <v>723</v>
      </c>
      <c r="G257" s="11" t="s">
        <v>306</v>
      </c>
      <c r="H257" s="11" t="s">
        <v>459</v>
      </c>
      <c r="I257" s="11">
        <v>270</v>
      </c>
      <c r="J257" s="11">
        <v>8</v>
      </c>
      <c r="K257" s="11" t="s">
        <v>316</v>
      </c>
      <c r="L257" s="11" t="s">
        <v>444</v>
      </c>
      <c r="M257" s="11" t="s">
        <v>443</v>
      </c>
      <c r="N257" s="17">
        <v>57.14</v>
      </c>
      <c r="O257" s="17">
        <v>-110.58</v>
      </c>
      <c r="P257" s="5"/>
      <c r="Q257" s="45" t="s">
        <v>703</v>
      </c>
    </row>
    <row r="258" spans="1:17" ht="15" customHeight="1" x14ac:dyDescent="0.2">
      <c r="A258" s="22" t="s">
        <v>40</v>
      </c>
      <c r="B258" s="5"/>
      <c r="C258" s="11" t="s">
        <v>701</v>
      </c>
      <c r="D258" s="5"/>
      <c r="E258" s="11" t="s">
        <v>364</v>
      </c>
      <c r="F258" s="11" t="s">
        <v>723</v>
      </c>
      <c r="G258" s="11" t="s">
        <v>306</v>
      </c>
      <c r="H258" s="11" t="s">
        <v>459</v>
      </c>
      <c r="I258" s="11">
        <v>270</v>
      </c>
      <c r="J258" s="11">
        <v>8</v>
      </c>
      <c r="K258" s="11" t="s">
        <v>316</v>
      </c>
      <c r="L258" s="11" t="s">
        <v>444</v>
      </c>
      <c r="M258" s="11" t="s">
        <v>443</v>
      </c>
      <c r="N258" s="17">
        <v>57.14</v>
      </c>
      <c r="O258" s="17">
        <v>-110.58</v>
      </c>
      <c r="P258" s="5"/>
      <c r="Q258" s="45" t="s">
        <v>703</v>
      </c>
    </row>
    <row r="259" spans="1:17" ht="15" customHeight="1" x14ac:dyDescent="0.2">
      <c r="A259" s="22" t="s">
        <v>39</v>
      </c>
      <c r="B259" s="5"/>
      <c r="C259" s="11" t="s">
        <v>701</v>
      </c>
      <c r="D259" s="5"/>
      <c r="E259" s="11" t="s">
        <v>364</v>
      </c>
      <c r="F259" s="11" t="s">
        <v>723</v>
      </c>
      <c r="G259" s="11" t="s">
        <v>306</v>
      </c>
      <c r="H259" s="11" t="s">
        <v>459</v>
      </c>
      <c r="I259" s="11">
        <v>270</v>
      </c>
      <c r="J259" s="11">
        <v>8</v>
      </c>
      <c r="K259" s="11" t="s">
        <v>316</v>
      </c>
      <c r="L259" s="11" t="s">
        <v>444</v>
      </c>
      <c r="M259" s="11" t="s">
        <v>443</v>
      </c>
      <c r="N259" s="17">
        <v>57.14</v>
      </c>
      <c r="O259" s="17">
        <v>-110.58</v>
      </c>
      <c r="P259" s="5"/>
      <c r="Q259" s="45" t="s">
        <v>703</v>
      </c>
    </row>
    <row r="260" spans="1:17" ht="15" customHeight="1" x14ac:dyDescent="0.2">
      <c r="A260" s="22" t="s">
        <v>38</v>
      </c>
      <c r="B260" s="5"/>
      <c r="C260" s="11" t="s">
        <v>701</v>
      </c>
      <c r="D260" s="5"/>
      <c r="E260" s="11" t="s">
        <v>364</v>
      </c>
      <c r="F260" s="11" t="s">
        <v>723</v>
      </c>
      <c r="G260" s="11" t="s">
        <v>306</v>
      </c>
      <c r="H260" s="11" t="s">
        <v>459</v>
      </c>
      <c r="I260" s="11">
        <v>270</v>
      </c>
      <c r="J260" s="11">
        <v>8</v>
      </c>
      <c r="K260" s="11" t="s">
        <v>316</v>
      </c>
      <c r="L260" s="11" t="s">
        <v>444</v>
      </c>
      <c r="M260" s="11" t="s">
        <v>443</v>
      </c>
      <c r="N260" s="17">
        <v>57.14</v>
      </c>
      <c r="O260" s="17">
        <v>-110.58</v>
      </c>
      <c r="P260" s="5"/>
      <c r="Q260" s="45" t="s">
        <v>703</v>
      </c>
    </row>
    <row r="261" spans="1:17" ht="15" customHeight="1" x14ac:dyDescent="0.2">
      <c r="A261" s="22" t="s">
        <v>37</v>
      </c>
      <c r="B261" s="5"/>
      <c r="C261" s="11" t="s">
        <v>701</v>
      </c>
      <c r="D261" s="5"/>
      <c r="E261" s="11" t="s">
        <v>364</v>
      </c>
      <c r="F261" s="11" t="s">
        <v>723</v>
      </c>
      <c r="G261" s="11" t="s">
        <v>306</v>
      </c>
      <c r="H261" s="11" t="s">
        <v>459</v>
      </c>
      <c r="I261" s="11">
        <v>270</v>
      </c>
      <c r="J261" s="11">
        <v>8</v>
      </c>
      <c r="K261" s="11" t="s">
        <v>316</v>
      </c>
      <c r="L261" s="11" t="s">
        <v>444</v>
      </c>
      <c r="M261" s="11" t="s">
        <v>443</v>
      </c>
      <c r="N261" s="17">
        <v>57.14</v>
      </c>
      <c r="O261" s="17">
        <v>-110.58</v>
      </c>
      <c r="P261" s="5"/>
      <c r="Q261" s="45" t="s">
        <v>703</v>
      </c>
    </row>
    <row r="262" spans="1:17" ht="15" customHeight="1" x14ac:dyDescent="0.2">
      <c r="A262" s="22" t="s">
        <v>36</v>
      </c>
      <c r="B262" s="5"/>
      <c r="C262" s="11" t="s">
        <v>701</v>
      </c>
      <c r="D262" s="5"/>
      <c r="E262" s="11" t="s">
        <v>364</v>
      </c>
      <c r="F262" s="11" t="s">
        <v>723</v>
      </c>
      <c r="G262" s="11" t="s">
        <v>306</v>
      </c>
      <c r="H262" s="11" t="s">
        <v>459</v>
      </c>
      <c r="I262" s="11">
        <v>270</v>
      </c>
      <c r="J262" s="11">
        <v>8</v>
      </c>
      <c r="K262" s="11" t="s">
        <v>316</v>
      </c>
      <c r="L262" s="11" t="s">
        <v>444</v>
      </c>
      <c r="M262" s="11" t="s">
        <v>443</v>
      </c>
      <c r="N262" s="17">
        <v>57.14</v>
      </c>
      <c r="O262" s="17">
        <v>-110.58</v>
      </c>
      <c r="P262" s="5"/>
      <c r="Q262" s="45" t="s">
        <v>703</v>
      </c>
    </row>
    <row r="263" spans="1:17" ht="15" customHeight="1" x14ac:dyDescent="0.2">
      <c r="A263" s="22" t="s">
        <v>35</v>
      </c>
      <c r="B263" s="5"/>
      <c r="C263" s="11" t="s">
        <v>701</v>
      </c>
      <c r="D263" s="5"/>
      <c r="E263" s="11" t="s">
        <v>364</v>
      </c>
      <c r="F263" s="11" t="s">
        <v>723</v>
      </c>
      <c r="G263" s="11" t="s">
        <v>306</v>
      </c>
      <c r="H263" s="11" t="s">
        <v>459</v>
      </c>
      <c r="I263" s="11">
        <v>270</v>
      </c>
      <c r="J263" s="11">
        <v>8</v>
      </c>
      <c r="K263" s="11" t="s">
        <v>316</v>
      </c>
      <c r="L263" s="11" t="s">
        <v>444</v>
      </c>
      <c r="M263" s="11" t="s">
        <v>443</v>
      </c>
      <c r="N263" s="17">
        <v>57.14</v>
      </c>
      <c r="O263" s="17">
        <v>-110.58</v>
      </c>
      <c r="P263" s="5"/>
      <c r="Q263" s="45" t="s">
        <v>703</v>
      </c>
    </row>
    <row r="264" spans="1:17" ht="15" customHeight="1" x14ac:dyDescent="0.2">
      <c r="A264" s="22" t="s">
        <v>34</v>
      </c>
      <c r="B264" s="5"/>
      <c r="C264" s="11" t="s">
        <v>701</v>
      </c>
      <c r="D264" s="5"/>
      <c r="E264" s="11" t="s">
        <v>364</v>
      </c>
      <c r="F264" s="11" t="s">
        <v>723</v>
      </c>
      <c r="G264" s="11" t="s">
        <v>306</v>
      </c>
      <c r="H264" s="11" t="s">
        <v>459</v>
      </c>
      <c r="I264" s="11">
        <v>270</v>
      </c>
      <c r="J264" s="11">
        <v>8</v>
      </c>
      <c r="K264" s="11" t="s">
        <v>316</v>
      </c>
      <c r="L264" s="11" t="s">
        <v>444</v>
      </c>
      <c r="M264" s="11" t="s">
        <v>443</v>
      </c>
      <c r="N264" s="17">
        <v>57.14</v>
      </c>
      <c r="O264" s="17">
        <v>-110.58</v>
      </c>
      <c r="P264" s="5"/>
      <c r="Q264" s="45" t="s">
        <v>703</v>
      </c>
    </row>
    <row r="265" spans="1:17" ht="15" customHeight="1" x14ac:dyDescent="0.2">
      <c r="A265" s="22" t="s">
        <v>33</v>
      </c>
      <c r="B265" s="5"/>
      <c r="C265" s="11" t="s">
        <v>701</v>
      </c>
      <c r="D265" s="5"/>
      <c r="E265" s="11" t="s">
        <v>364</v>
      </c>
      <c r="F265" s="11" t="s">
        <v>723</v>
      </c>
      <c r="G265" s="11" t="s">
        <v>306</v>
      </c>
      <c r="H265" s="11" t="s">
        <v>459</v>
      </c>
      <c r="I265" s="11">
        <v>270</v>
      </c>
      <c r="J265" s="11">
        <v>8</v>
      </c>
      <c r="K265" s="11" t="s">
        <v>316</v>
      </c>
      <c r="L265" s="11" t="s">
        <v>444</v>
      </c>
      <c r="M265" s="11" t="s">
        <v>443</v>
      </c>
      <c r="N265" s="17">
        <v>57.14</v>
      </c>
      <c r="O265" s="17">
        <v>-110.58</v>
      </c>
      <c r="P265" s="5"/>
      <c r="Q265" s="45" t="s">
        <v>703</v>
      </c>
    </row>
    <row r="266" spans="1:17" ht="15" customHeight="1" x14ac:dyDescent="0.2">
      <c r="A266" s="22" t="s">
        <v>32</v>
      </c>
      <c r="B266" s="5"/>
      <c r="C266" s="11" t="s">
        <v>701</v>
      </c>
      <c r="D266" s="5"/>
      <c r="E266" s="11" t="s">
        <v>364</v>
      </c>
      <c r="F266" s="11" t="s">
        <v>723</v>
      </c>
      <c r="G266" s="11" t="s">
        <v>306</v>
      </c>
      <c r="H266" s="11" t="s">
        <v>459</v>
      </c>
      <c r="I266" s="11">
        <v>270</v>
      </c>
      <c r="J266" s="11">
        <v>8</v>
      </c>
      <c r="K266" s="11" t="s">
        <v>316</v>
      </c>
      <c r="L266" s="11" t="s">
        <v>444</v>
      </c>
      <c r="M266" s="11" t="s">
        <v>443</v>
      </c>
      <c r="N266" s="17">
        <v>57.14</v>
      </c>
      <c r="O266" s="17">
        <v>-110.58</v>
      </c>
      <c r="P266" s="5"/>
      <c r="Q266" s="45" t="s">
        <v>703</v>
      </c>
    </row>
    <row r="267" spans="1:17" ht="15" customHeight="1" x14ac:dyDescent="0.2">
      <c r="A267" s="22" t="s">
        <v>31</v>
      </c>
      <c r="B267" s="5"/>
      <c r="C267" s="11" t="s">
        <v>701</v>
      </c>
      <c r="D267" s="5"/>
      <c r="E267" s="11" t="s">
        <v>364</v>
      </c>
      <c r="F267" s="11" t="s">
        <v>723</v>
      </c>
      <c r="G267" s="11" t="s">
        <v>306</v>
      </c>
      <c r="H267" s="11" t="s">
        <v>459</v>
      </c>
      <c r="I267" s="11">
        <v>270</v>
      </c>
      <c r="J267" s="11">
        <v>8</v>
      </c>
      <c r="K267" s="11" t="s">
        <v>316</v>
      </c>
      <c r="L267" s="11" t="s">
        <v>444</v>
      </c>
      <c r="M267" s="11" t="s">
        <v>443</v>
      </c>
      <c r="N267" s="17">
        <v>57.14</v>
      </c>
      <c r="O267" s="17">
        <v>-110.58</v>
      </c>
      <c r="P267" s="5"/>
      <c r="Q267" s="45" t="s">
        <v>703</v>
      </c>
    </row>
    <row r="268" spans="1:17" ht="15" customHeight="1" x14ac:dyDescent="0.2">
      <c r="A268" s="22" t="s">
        <v>30</v>
      </c>
      <c r="B268" s="5"/>
      <c r="C268" s="11" t="s">
        <v>701</v>
      </c>
      <c r="D268" s="5"/>
      <c r="E268" s="11" t="s">
        <v>364</v>
      </c>
      <c r="F268" s="11" t="s">
        <v>723</v>
      </c>
      <c r="G268" s="11" t="s">
        <v>306</v>
      </c>
      <c r="H268" s="11" t="s">
        <v>459</v>
      </c>
      <c r="I268" s="11">
        <v>270</v>
      </c>
      <c r="J268" s="11">
        <v>8</v>
      </c>
      <c r="K268" s="11" t="s">
        <v>316</v>
      </c>
      <c r="L268" s="11" t="s">
        <v>444</v>
      </c>
      <c r="M268" s="11" t="s">
        <v>443</v>
      </c>
      <c r="N268" s="17">
        <v>57.14</v>
      </c>
      <c r="O268" s="17">
        <v>-110.58</v>
      </c>
      <c r="P268" s="5"/>
      <c r="Q268" s="45" t="s">
        <v>703</v>
      </c>
    </row>
    <row r="269" spans="1:17" ht="15" customHeight="1" x14ac:dyDescent="0.2">
      <c r="A269" s="22" t="s">
        <v>29</v>
      </c>
      <c r="B269" s="5"/>
      <c r="C269" s="11" t="s">
        <v>701</v>
      </c>
      <c r="D269" s="5"/>
      <c r="E269" s="11" t="s">
        <v>364</v>
      </c>
      <c r="F269" s="11" t="s">
        <v>723</v>
      </c>
      <c r="G269" s="11" t="s">
        <v>306</v>
      </c>
      <c r="H269" s="11" t="s">
        <v>459</v>
      </c>
      <c r="I269" s="11">
        <v>270</v>
      </c>
      <c r="J269" s="11">
        <v>8</v>
      </c>
      <c r="K269" s="11" t="s">
        <v>316</v>
      </c>
      <c r="L269" s="11" t="s">
        <v>444</v>
      </c>
      <c r="M269" s="11" t="s">
        <v>443</v>
      </c>
      <c r="N269" s="17">
        <v>57.14</v>
      </c>
      <c r="O269" s="17">
        <v>-110.58</v>
      </c>
      <c r="P269" s="5"/>
      <c r="Q269" s="45" t="s">
        <v>703</v>
      </c>
    </row>
    <row r="270" spans="1:17" ht="15" customHeight="1" x14ac:dyDescent="0.2">
      <c r="A270" s="22" t="s">
        <v>28</v>
      </c>
      <c r="B270" s="5"/>
      <c r="C270" s="11" t="s">
        <v>701</v>
      </c>
      <c r="D270" s="5"/>
      <c r="E270" s="11" t="s">
        <v>364</v>
      </c>
      <c r="F270" s="11" t="s">
        <v>723</v>
      </c>
      <c r="G270" s="11" t="s">
        <v>306</v>
      </c>
      <c r="H270" s="11" t="s">
        <v>459</v>
      </c>
      <c r="I270" s="11">
        <v>270</v>
      </c>
      <c r="J270" s="11">
        <v>8</v>
      </c>
      <c r="K270" s="11" t="s">
        <v>316</v>
      </c>
      <c r="L270" s="11" t="s">
        <v>444</v>
      </c>
      <c r="M270" s="11" t="s">
        <v>443</v>
      </c>
      <c r="N270" s="17">
        <v>57.14</v>
      </c>
      <c r="O270" s="17">
        <v>-110.58</v>
      </c>
      <c r="P270" s="5"/>
      <c r="Q270" s="45" t="s">
        <v>703</v>
      </c>
    </row>
    <row r="271" spans="1:17" ht="15" customHeight="1" x14ac:dyDescent="0.2">
      <c r="A271" s="22" t="s">
        <v>27</v>
      </c>
      <c r="B271" s="5"/>
      <c r="C271" s="11" t="s">
        <v>701</v>
      </c>
      <c r="D271" s="5"/>
      <c r="E271" s="11" t="s">
        <v>364</v>
      </c>
      <c r="F271" s="11" t="s">
        <v>723</v>
      </c>
      <c r="G271" s="11" t="s">
        <v>306</v>
      </c>
      <c r="H271" s="11" t="s">
        <v>459</v>
      </c>
      <c r="I271" s="11">
        <v>270</v>
      </c>
      <c r="J271" s="11">
        <v>8</v>
      </c>
      <c r="K271" s="11" t="s">
        <v>316</v>
      </c>
      <c r="L271" s="11" t="s">
        <v>444</v>
      </c>
      <c r="M271" s="11" t="s">
        <v>443</v>
      </c>
      <c r="N271" s="17">
        <v>57.14</v>
      </c>
      <c r="O271" s="17">
        <v>-110.58</v>
      </c>
      <c r="P271" s="5"/>
      <c r="Q271" s="45" t="s">
        <v>703</v>
      </c>
    </row>
    <row r="272" spans="1:17" ht="15" customHeight="1" x14ac:dyDescent="0.2">
      <c r="A272" s="22" t="s">
        <v>26</v>
      </c>
      <c r="B272" s="5"/>
      <c r="C272" s="11" t="s">
        <v>701</v>
      </c>
      <c r="D272" s="5"/>
      <c r="E272" s="11" t="s">
        <v>364</v>
      </c>
      <c r="F272" s="11" t="s">
        <v>723</v>
      </c>
      <c r="G272" s="11" t="s">
        <v>306</v>
      </c>
      <c r="H272" s="11" t="s">
        <v>459</v>
      </c>
      <c r="I272" s="11">
        <v>270</v>
      </c>
      <c r="J272" s="11">
        <v>8</v>
      </c>
      <c r="K272" s="11" t="s">
        <v>316</v>
      </c>
      <c r="L272" s="11" t="s">
        <v>444</v>
      </c>
      <c r="M272" s="11" t="s">
        <v>443</v>
      </c>
      <c r="N272" s="17">
        <v>57.14</v>
      </c>
      <c r="O272" s="17">
        <v>-110.58</v>
      </c>
      <c r="P272" s="5"/>
      <c r="Q272" s="45" t="s">
        <v>703</v>
      </c>
    </row>
    <row r="273" spans="1:17" ht="15" customHeight="1" x14ac:dyDescent="0.2">
      <c r="A273" s="22" t="s">
        <v>25</v>
      </c>
      <c r="B273" s="5"/>
      <c r="C273" s="11" t="s">
        <v>701</v>
      </c>
      <c r="D273" s="5"/>
      <c r="E273" s="11" t="s">
        <v>364</v>
      </c>
      <c r="F273" s="11" t="s">
        <v>723</v>
      </c>
      <c r="G273" s="11" t="s">
        <v>306</v>
      </c>
      <c r="H273" s="11" t="s">
        <v>459</v>
      </c>
      <c r="I273" s="11">
        <v>270</v>
      </c>
      <c r="J273" s="11">
        <v>8</v>
      </c>
      <c r="K273" s="11" t="s">
        <v>316</v>
      </c>
      <c r="L273" s="11" t="s">
        <v>444</v>
      </c>
      <c r="M273" s="11" t="s">
        <v>443</v>
      </c>
      <c r="N273" s="17">
        <v>57.14</v>
      </c>
      <c r="O273" s="17">
        <v>-110.58</v>
      </c>
      <c r="P273" s="5"/>
      <c r="Q273" s="45" t="s">
        <v>703</v>
      </c>
    </row>
    <row r="274" spans="1:17" ht="15" customHeight="1" x14ac:dyDescent="0.2">
      <c r="A274" s="22" t="s">
        <v>24</v>
      </c>
      <c r="B274" s="5"/>
      <c r="C274" s="11" t="s">
        <v>701</v>
      </c>
      <c r="D274" s="5"/>
      <c r="E274" s="11" t="s">
        <v>364</v>
      </c>
      <c r="F274" s="11" t="s">
        <v>723</v>
      </c>
      <c r="G274" s="11" t="s">
        <v>306</v>
      </c>
      <c r="H274" s="11" t="s">
        <v>459</v>
      </c>
      <c r="I274" s="11">
        <v>270</v>
      </c>
      <c r="J274" s="11">
        <v>8</v>
      </c>
      <c r="K274" s="11" t="s">
        <v>316</v>
      </c>
      <c r="L274" s="11" t="s">
        <v>444</v>
      </c>
      <c r="M274" s="11" t="s">
        <v>443</v>
      </c>
      <c r="N274" s="17">
        <v>57.14</v>
      </c>
      <c r="O274" s="17">
        <v>-110.58</v>
      </c>
      <c r="P274" s="5"/>
      <c r="Q274" s="45" t="s">
        <v>703</v>
      </c>
    </row>
    <row r="275" spans="1:17" ht="15" customHeight="1" x14ac:dyDescent="0.2">
      <c r="A275" s="22" t="s">
        <v>23</v>
      </c>
      <c r="B275" s="5"/>
      <c r="C275" s="11" t="s">
        <v>701</v>
      </c>
      <c r="D275" s="5"/>
      <c r="E275" s="11" t="s">
        <v>364</v>
      </c>
      <c r="F275" s="11" t="s">
        <v>723</v>
      </c>
      <c r="G275" s="11" t="s">
        <v>306</v>
      </c>
      <c r="H275" s="11" t="s">
        <v>459</v>
      </c>
      <c r="I275" s="11">
        <v>270</v>
      </c>
      <c r="J275" s="11">
        <v>8</v>
      </c>
      <c r="K275" s="11" t="s">
        <v>316</v>
      </c>
      <c r="L275" s="11" t="s">
        <v>444</v>
      </c>
      <c r="M275" s="11" t="s">
        <v>443</v>
      </c>
      <c r="N275" s="17">
        <v>57.14</v>
      </c>
      <c r="O275" s="17">
        <v>-110.58</v>
      </c>
      <c r="P275" s="5"/>
      <c r="Q275" s="45" t="s">
        <v>703</v>
      </c>
    </row>
    <row r="276" spans="1:17" ht="15" customHeight="1" x14ac:dyDescent="0.2">
      <c r="A276" s="22" t="s">
        <v>22</v>
      </c>
      <c r="B276" s="5"/>
      <c r="C276" s="11" t="s">
        <v>701</v>
      </c>
      <c r="D276" s="5"/>
      <c r="E276" s="11" t="s">
        <v>364</v>
      </c>
      <c r="F276" s="11" t="s">
        <v>723</v>
      </c>
      <c r="G276" s="11" t="s">
        <v>306</v>
      </c>
      <c r="H276" s="11" t="s">
        <v>459</v>
      </c>
      <c r="I276" s="11">
        <v>270</v>
      </c>
      <c r="J276" s="11">
        <v>8</v>
      </c>
      <c r="K276" s="11" t="s">
        <v>316</v>
      </c>
      <c r="L276" s="11" t="s">
        <v>444</v>
      </c>
      <c r="M276" s="11" t="s">
        <v>443</v>
      </c>
      <c r="N276" s="17">
        <v>57.14</v>
      </c>
      <c r="O276" s="17">
        <v>-110.58</v>
      </c>
      <c r="P276" s="5"/>
      <c r="Q276" s="45" t="s">
        <v>703</v>
      </c>
    </row>
    <row r="277" spans="1:17" ht="15" customHeight="1" x14ac:dyDescent="0.2">
      <c r="A277" s="22" t="s">
        <v>21</v>
      </c>
      <c r="B277" s="5"/>
      <c r="C277" s="11" t="s">
        <v>701</v>
      </c>
      <c r="D277" s="5"/>
      <c r="E277" s="11" t="s">
        <v>364</v>
      </c>
      <c r="F277" s="11" t="s">
        <v>723</v>
      </c>
      <c r="G277" s="11" t="s">
        <v>306</v>
      </c>
      <c r="H277" s="11" t="s">
        <v>459</v>
      </c>
      <c r="I277" s="11">
        <v>270</v>
      </c>
      <c r="J277" s="11">
        <v>8</v>
      </c>
      <c r="K277" s="11" t="s">
        <v>316</v>
      </c>
      <c r="L277" s="11" t="s">
        <v>444</v>
      </c>
      <c r="M277" s="11" t="s">
        <v>443</v>
      </c>
      <c r="N277" s="17">
        <v>57.14</v>
      </c>
      <c r="O277" s="17">
        <v>-110.58</v>
      </c>
      <c r="P277" s="5"/>
      <c r="Q277" s="45" t="s">
        <v>703</v>
      </c>
    </row>
    <row r="278" spans="1:17" ht="15" customHeight="1" x14ac:dyDescent="0.2">
      <c r="A278" s="22" t="s">
        <v>20</v>
      </c>
      <c r="B278" s="5"/>
      <c r="C278" s="11" t="s">
        <v>701</v>
      </c>
      <c r="D278" s="5"/>
      <c r="E278" s="11" t="s">
        <v>364</v>
      </c>
      <c r="F278" s="11" t="s">
        <v>723</v>
      </c>
      <c r="G278" s="11" t="s">
        <v>306</v>
      </c>
      <c r="H278" s="11" t="s">
        <v>459</v>
      </c>
      <c r="I278" s="11">
        <v>270</v>
      </c>
      <c r="J278" s="11">
        <v>8</v>
      </c>
      <c r="K278" s="11" t="s">
        <v>316</v>
      </c>
      <c r="L278" s="11" t="s">
        <v>444</v>
      </c>
      <c r="M278" s="11" t="s">
        <v>443</v>
      </c>
      <c r="N278" s="17">
        <v>57.14</v>
      </c>
      <c r="O278" s="17">
        <v>-110.58</v>
      </c>
      <c r="P278" s="5"/>
      <c r="Q278" s="45" t="s">
        <v>703</v>
      </c>
    </row>
    <row r="279" spans="1:17" ht="15" customHeight="1" x14ac:dyDescent="0.2">
      <c r="A279" s="22" t="s">
        <v>19</v>
      </c>
      <c r="B279" s="5"/>
      <c r="C279" s="11" t="s">
        <v>701</v>
      </c>
      <c r="D279" s="5"/>
      <c r="E279" s="11" t="s">
        <v>364</v>
      </c>
      <c r="F279" s="11" t="s">
        <v>723</v>
      </c>
      <c r="G279" s="11" t="s">
        <v>306</v>
      </c>
      <c r="H279" s="11" t="s">
        <v>459</v>
      </c>
      <c r="I279" s="11">
        <v>270</v>
      </c>
      <c r="J279" s="11">
        <v>8</v>
      </c>
      <c r="K279" s="11" t="s">
        <v>316</v>
      </c>
      <c r="L279" s="11" t="s">
        <v>444</v>
      </c>
      <c r="M279" s="11" t="s">
        <v>443</v>
      </c>
      <c r="N279" s="17">
        <v>57.14</v>
      </c>
      <c r="O279" s="17">
        <v>-110.58</v>
      </c>
      <c r="P279" s="5"/>
      <c r="Q279" s="45" t="s">
        <v>703</v>
      </c>
    </row>
    <row r="280" spans="1:17" ht="15" customHeight="1" x14ac:dyDescent="0.2">
      <c r="A280" s="22" t="s">
        <v>18</v>
      </c>
      <c r="B280" s="5"/>
      <c r="C280" s="11" t="s">
        <v>701</v>
      </c>
      <c r="D280" s="5"/>
      <c r="E280" s="11" t="s">
        <v>364</v>
      </c>
      <c r="F280" s="11" t="s">
        <v>723</v>
      </c>
      <c r="G280" s="11" t="s">
        <v>306</v>
      </c>
      <c r="H280" s="11" t="s">
        <v>459</v>
      </c>
      <c r="I280" s="11">
        <v>270</v>
      </c>
      <c r="J280" s="11">
        <v>8</v>
      </c>
      <c r="K280" s="11" t="s">
        <v>316</v>
      </c>
      <c r="L280" s="11" t="s">
        <v>444</v>
      </c>
      <c r="M280" s="11" t="s">
        <v>443</v>
      </c>
      <c r="N280" s="17">
        <v>57.14</v>
      </c>
      <c r="O280" s="17">
        <v>-110.58</v>
      </c>
      <c r="P280" s="5"/>
      <c r="Q280" s="45" t="s">
        <v>703</v>
      </c>
    </row>
    <row r="281" spans="1:17" ht="15" customHeight="1" x14ac:dyDescent="0.2">
      <c r="A281" s="22" t="s">
        <v>17</v>
      </c>
      <c r="B281" s="5"/>
      <c r="C281" s="11" t="s">
        <v>701</v>
      </c>
      <c r="D281" s="5"/>
      <c r="E281" s="11" t="s">
        <v>364</v>
      </c>
      <c r="F281" s="11" t="s">
        <v>723</v>
      </c>
      <c r="G281" s="11" t="s">
        <v>306</v>
      </c>
      <c r="H281" s="11" t="s">
        <v>459</v>
      </c>
      <c r="I281" s="11">
        <v>270</v>
      </c>
      <c r="J281" s="11">
        <v>8</v>
      </c>
      <c r="K281" s="11" t="s">
        <v>316</v>
      </c>
      <c r="L281" s="11" t="s">
        <v>444</v>
      </c>
      <c r="M281" s="11" t="s">
        <v>443</v>
      </c>
      <c r="N281" s="17">
        <v>57.14</v>
      </c>
      <c r="O281" s="17">
        <v>-110.58</v>
      </c>
      <c r="P281" s="5"/>
      <c r="Q281" s="45" t="s">
        <v>703</v>
      </c>
    </row>
    <row r="282" spans="1:17" ht="15" customHeight="1" x14ac:dyDescent="0.2">
      <c r="A282" s="22" t="s">
        <v>16</v>
      </c>
      <c r="B282" s="5"/>
      <c r="C282" s="11" t="s">
        <v>701</v>
      </c>
      <c r="D282" s="5"/>
      <c r="E282" s="11" t="s">
        <v>364</v>
      </c>
      <c r="F282" s="11" t="s">
        <v>723</v>
      </c>
      <c r="G282" s="11" t="s">
        <v>306</v>
      </c>
      <c r="H282" s="11" t="s">
        <v>459</v>
      </c>
      <c r="I282" s="11">
        <v>270</v>
      </c>
      <c r="J282" s="11">
        <v>8</v>
      </c>
      <c r="K282" s="11" t="s">
        <v>316</v>
      </c>
      <c r="L282" s="11" t="s">
        <v>444</v>
      </c>
      <c r="M282" s="11" t="s">
        <v>443</v>
      </c>
      <c r="N282" s="17">
        <v>57.14</v>
      </c>
      <c r="O282" s="17">
        <v>-110.58</v>
      </c>
      <c r="P282" s="5"/>
      <c r="Q282" s="45" t="s">
        <v>703</v>
      </c>
    </row>
    <row r="283" spans="1:17" ht="15" customHeight="1" x14ac:dyDescent="0.2">
      <c r="A283" s="22" t="s">
        <v>15</v>
      </c>
      <c r="B283" s="5"/>
      <c r="C283" s="11" t="s">
        <v>701</v>
      </c>
      <c r="D283" s="5"/>
      <c r="E283" s="11" t="s">
        <v>364</v>
      </c>
      <c r="F283" s="11" t="s">
        <v>723</v>
      </c>
      <c r="G283" s="11" t="s">
        <v>306</v>
      </c>
      <c r="H283" s="11" t="s">
        <v>459</v>
      </c>
      <c r="I283" s="11">
        <v>270</v>
      </c>
      <c r="J283" s="11">
        <v>8</v>
      </c>
      <c r="K283" s="11" t="s">
        <v>316</v>
      </c>
      <c r="L283" s="11" t="s">
        <v>444</v>
      </c>
      <c r="M283" s="11" t="s">
        <v>443</v>
      </c>
      <c r="N283" s="17">
        <v>57.14</v>
      </c>
      <c r="O283" s="17">
        <v>-110.58</v>
      </c>
      <c r="P283" s="5"/>
      <c r="Q283" s="45" t="s">
        <v>703</v>
      </c>
    </row>
    <row r="284" spans="1:17" ht="15" customHeight="1" x14ac:dyDescent="0.2">
      <c r="A284" s="22" t="s">
        <v>14</v>
      </c>
      <c r="B284" s="5"/>
      <c r="C284" s="11" t="s">
        <v>701</v>
      </c>
      <c r="D284" s="5"/>
      <c r="E284" s="11" t="s">
        <v>364</v>
      </c>
      <c r="F284" s="11" t="s">
        <v>723</v>
      </c>
      <c r="G284" s="11" t="s">
        <v>306</v>
      </c>
      <c r="H284" s="11" t="s">
        <v>459</v>
      </c>
      <c r="I284" s="11">
        <v>270</v>
      </c>
      <c r="J284" s="11">
        <v>8</v>
      </c>
      <c r="K284" s="11" t="s">
        <v>316</v>
      </c>
      <c r="L284" s="11" t="s">
        <v>444</v>
      </c>
      <c r="M284" s="11" t="s">
        <v>443</v>
      </c>
      <c r="N284" s="17">
        <v>57.14</v>
      </c>
      <c r="O284" s="17">
        <v>-110.58</v>
      </c>
      <c r="P284" s="5"/>
      <c r="Q284" s="45" t="s">
        <v>703</v>
      </c>
    </row>
    <row r="285" spans="1:17" ht="15" customHeight="1" x14ac:dyDescent="0.2">
      <c r="A285" s="22" t="s">
        <v>13</v>
      </c>
      <c r="B285" s="5"/>
      <c r="C285" s="11" t="s">
        <v>701</v>
      </c>
      <c r="D285" s="5"/>
      <c r="E285" s="11" t="s">
        <v>364</v>
      </c>
      <c r="F285" s="11" t="s">
        <v>723</v>
      </c>
      <c r="G285" s="11" t="s">
        <v>306</v>
      </c>
      <c r="H285" s="11" t="s">
        <v>459</v>
      </c>
      <c r="I285" s="11">
        <v>270</v>
      </c>
      <c r="J285" s="11">
        <v>8</v>
      </c>
      <c r="K285" s="11" t="s">
        <v>316</v>
      </c>
      <c r="L285" s="11" t="s">
        <v>444</v>
      </c>
      <c r="M285" s="11" t="s">
        <v>443</v>
      </c>
      <c r="N285" s="17">
        <v>57.14</v>
      </c>
      <c r="O285" s="17">
        <v>-110.58</v>
      </c>
      <c r="P285" s="5"/>
      <c r="Q285" s="45" t="s">
        <v>703</v>
      </c>
    </row>
    <row r="286" spans="1:17" ht="15" customHeight="1" x14ac:dyDescent="0.2">
      <c r="A286" s="22" t="s">
        <v>12</v>
      </c>
      <c r="B286" s="5"/>
      <c r="C286" s="11" t="s">
        <v>701</v>
      </c>
      <c r="D286" s="5"/>
      <c r="E286" s="11" t="s">
        <v>364</v>
      </c>
      <c r="F286" s="11" t="s">
        <v>723</v>
      </c>
      <c r="G286" s="11" t="s">
        <v>306</v>
      </c>
      <c r="H286" s="11" t="s">
        <v>459</v>
      </c>
      <c r="I286" s="11">
        <v>270</v>
      </c>
      <c r="J286" s="11">
        <v>8</v>
      </c>
      <c r="K286" s="11" t="s">
        <v>316</v>
      </c>
      <c r="L286" s="11" t="s">
        <v>444</v>
      </c>
      <c r="M286" s="11" t="s">
        <v>443</v>
      </c>
      <c r="N286" s="17">
        <v>57.14</v>
      </c>
      <c r="O286" s="17">
        <v>-110.58</v>
      </c>
      <c r="P286" s="5"/>
      <c r="Q286" s="45" t="s">
        <v>703</v>
      </c>
    </row>
    <row r="287" spans="1:17" ht="15" customHeight="1" x14ac:dyDescent="0.2">
      <c r="A287" s="22" t="s">
        <v>11</v>
      </c>
      <c r="B287" s="5"/>
      <c r="C287" s="11" t="s">
        <v>701</v>
      </c>
      <c r="D287" s="5"/>
      <c r="E287" s="11" t="s">
        <v>364</v>
      </c>
      <c r="F287" s="11" t="s">
        <v>723</v>
      </c>
      <c r="G287" s="11" t="s">
        <v>306</v>
      </c>
      <c r="H287" s="11" t="s">
        <v>459</v>
      </c>
      <c r="I287" s="11">
        <v>270</v>
      </c>
      <c r="J287" s="11">
        <v>8</v>
      </c>
      <c r="K287" s="11" t="s">
        <v>316</v>
      </c>
      <c r="L287" s="11" t="s">
        <v>444</v>
      </c>
      <c r="M287" s="11" t="s">
        <v>443</v>
      </c>
      <c r="N287" s="17">
        <v>57.14</v>
      </c>
      <c r="O287" s="17">
        <v>-110.58</v>
      </c>
      <c r="P287" s="5"/>
      <c r="Q287" s="45" t="s">
        <v>703</v>
      </c>
    </row>
    <row r="288" spans="1:17" ht="15" customHeight="1" x14ac:dyDescent="0.2">
      <c r="A288" s="22" t="s">
        <v>10</v>
      </c>
      <c r="B288" s="5"/>
      <c r="C288" s="11" t="s">
        <v>701</v>
      </c>
      <c r="D288" s="5"/>
      <c r="E288" s="11" t="s">
        <v>364</v>
      </c>
      <c r="F288" s="11" t="s">
        <v>723</v>
      </c>
      <c r="G288" s="11" t="s">
        <v>306</v>
      </c>
      <c r="H288" s="11" t="s">
        <v>459</v>
      </c>
      <c r="I288" s="11">
        <v>270</v>
      </c>
      <c r="J288" s="11">
        <v>8</v>
      </c>
      <c r="K288" s="11" t="s">
        <v>316</v>
      </c>
      <c r="L288" s="11" t="s">
        <v>444</v>
      </c>
      <c r="M288" s="11" t="s">
        <v>443</v>
      </c>
      <c r="N288" s="17">
        <v>57.14</v>
      </c>
      <c r="O288" s="17">
        <v>-110.58</v>
      </c>
      <c r="P288" s="5"/>
      <c r="Q288" s="45" t="s">
        <v>703</v>
      </c>
    </row>
    <row r="289" spans="1:17" ht="15" customHeight="1" x14ac:dyDescent="0.2">
      <c r="A289" s="22" t="s">
        <v>9</v>
      </c>
      <c r="B289" s="5"/>
      <c r="C289" s="11" t="s">
        <v>701</v>
      </c>
      <c r="D289" s="5"/>
      <c r="E289" s="11" t="s">
        <v>364</v>
      </c>
      <c r="F289" s="11" t="s">
        <v>723</v>
      </c>
      <c r="G289" s="11" t="s">
        <v>306</v>
      </c>
      <c r="H289" s="11" t="s">
        <v>459</v>
      </c>
      <c r="I289" s="11">
        <v>270</v>
      </c>
      <c r="J289" s="11">
        <v>8</v>
      </c>
      <c r="K289" s="11" t="s">
        <v>316</v>
      </c>
      <c r="L289" s="11" t="s">
        <v>444</v>
      </c>
      <c r="M289" s="11" t="s">
        <v>443</v>
      </c>
      <c r="N289" s="17">
        <v>57.14</v>
      </c>
      <c r="O289" s="17">
        <v>-110.58</v>
      </c>
      <c r="P289" s="5"/>
      <c r="Q289" s="45" t="s">
        <v>703</v>
      </c>
    </row>
    <row r="290" spans="1:17" ht="15" customHeight="1" x14ac:dyDescent="0.2">
      <c r="A290" s="22" t="s">
        <v>8</v>
      </c>
      <c r="B290" s="5"/>
      <c r="C290" s="11" t="s">
        <v>701</v>
      </c>
      <c r="D290" s="5"/>
      <c r="E290" s="11" t="s">
        <v>364</v>
      </c>
      <c r="F290" s="11" t="s">
        <v>723</v>
      </c>
      <c r="G290" s="11" t="s">
        <v>306</v>
      </c>
      <c r="H290" s="11" t="s">
        <v>459</v>
      </c>
      <c r="I290" s="11">
        <v>270</v>
      </c>
      <c r="J290" s="11">
        <v>8</v>
      </c>
      <c r="K290" s="11" t="s">
        <v>316</v>
      </c>
      <c r="L290" s="11" t="s">
        <v>444</v>
      </c>
      <c r="M290" s="11" t="s">
        <v>443</v>
      </c>
      <c r="N290" s="17">
        <v>57.14</v>
      </c>
      <c r="O290" s="17">
        <v>-110.58</v>
      </c>
      <c r="P290" s="5"/>
      <c r="Q290" s="45" t="s">
        <v>703</v>
      </c>
    </row>
    <row r="291" spans="1:17" ht="15" customHeight="1" x14ac:dyDescent="0.2">
      <c r="A291" s="22" t="s">
        <v>7</v>
      </c>
      <c r="B291" s="5"/>
      <c r="C291" s="11" t="s">
        <v>701</v>
      </c>
      <c r="D291" s="5"/>
      <c r="E291" s="11" t="s">
        <v>364</v>
      </c>
      <c r="F291" s="11" t="s">
        <v>723</v>
      </c>
      <c r="G291" s="11" t="s">
        <v>306</v>
      </c>
      <c r="H291" s="11" t="s">
        <v>459</v>
      </c>
      <c r="I291" s="11">
        <v>270</v>
      </c>
      <c r="J291" s="11">
        <v>8</v>
      </c>
      <c r="K291" s="11" t="s">
        <v>316</v>
      </c>
      <c r="L291" s="11" t="s">
        <v>444</v>
      </c>
      <c r="M291" s="11" t="s">
        <v>443</v>
      </c>
      <c r="N291" s="17">
        <v>57.14</v>
      </c>
      <c r="O291" s="17">
        <v>-110.58</v>
      </c>
      <c r="P291" s="5"/>
      <c r="Q291" s="45" t="s">
        <v>703</v>
      </c>
    </row>
    <row r="292" spans="1:17" ht="15" customHeight="1" x14ac:dyDescent="0.2">
      <c r="A292" s="22" t="s">
        <v>6</v>
      </c>
      <c r="B292" s="5"/>
      <c r="C292" s="11" t="s">
        <v>701</v>
      </c>
      <c r="D292" s="5"/>
      <c r="E292" s="11" t="s">
        <v>364</v>
      </c>
      <c r="F292" s="11" t="s">
        <v>723</v>
      </c>
      <c r="G292" s="11" t="s">
        <v>306</v>
      </c>
      <c r="H292" s="11" t="s">
        <v>459</v>
      </c>
      <c r="I292" s="11">
        <v>270</v>
      </c>
      <c r="J292" s="11">
        <v>8</v>
      </c>
      <c r="K292" s="11" t="s">
        <v>316</v>
      </c>
      <c r="L292" s="11" t="s">
        <v>444</v>
      </c>
      <c r="M292" s="11" t="s">
        <v>443</v>
      </c>
      <c r="N292" s="17">
        <v>57.14</v>
      </c>
      <c r="O292" s="17">
        <v>-110.58</v>
      </c>
      <c r="P292" s="5"/>
      <c r="Q292" s="45" t="s">
        <v>703</v>
      </c>
    </row>
    <row r="293" spans="1:17" ht="15" customHeight="1" x14ac:dyDescent="0.2">
      <c r="A293" s="22" t="s">
        <v>5</v>
      </c>
      <c r="B293" s="5"/>
      <c r="C293" s="11" t="s">
        <v>701</v>
      </c>
      <c r="D293" s="5"/>
      <c r="E293" s="11" t="s">
        <v>364</v>
      </c>
      <c r="F293" s="11" t="s">
        <v>723</v>
      </c>
      <c r="G293" s="11" t="s">
        <v>306</v>
      </c>
      <c r="H293" s="11" t="s">
        <v>459</v>
      </c>
      <c r="I293" s="11">
        <v>270</v>
      </c>
      <c r="J293" s="11">
        <v>8</v>
      </c>
      <c r="K293" s="11" t="s">
        <v>316</v>
      </c>
      <c r="L293" s="11" t="s">
        <v>444</v>
      </c>
      <c r="M293" s="11" t="s">
        <v>443</v>
      </c>
      <c r="N293" s="17">
        <v>57.14</v>
      </c>
      <c r="O293" s="17">
        <v>-110.58</v>
      </c>
      <c r="P293" s="5"/>
      <c r="Q293" s="45" t="s">
        <v>703</v>
      </c>
    </row>
    <row r="294" spans="1:17" ht="15" customHeight="1" x14ac:dyDescent="0.2">
      <c r="A294" s="22" t="s">
        <v>4</v>
      </c>
      <c r="B294" s="5"/>
      <c r="C294" s="11" t="s">
        <v>701</v>
      </c>
      <c r="D294" s="5"/>
      <c r="E294" s="11" t="s">
        <v>364</v>
      </c>
      <c r="F294" s="11" t="s">
        <v>723</v>
      </c>
      <c r="G294" s="11" t="s">
        <v>306</v>
      </c>
      <c r="H294" s="11" t="s">
        <v>459</v>
      </c>
      <c r="I294" s="11">
        <v>270</v>
      </c>
      <c r="J294" s="11">
        <v>8</v>
      </c>
      <c r="K294" s="11" t="s">
        <v>316</v>
      </c>
      <c r="L294" s="11" t="s">
        <v>444</v>
      </c>
      <c r="M294" s="11" t="s">
        <v>443</v>
      </c>
      <c r="N294" s="17">
        <v>57.14</v>
      </c>
      <c r="O294" s="17">
        <v>-110.58</v>
      </c>
      <c r="P294" s="5"/>
      <c r="Q294" s="45" t="s">
        <v>703</v>
      </c>
    </row>
    <row r="295" spans="1:17" ht="15" customHeight="1" x14ac:dyDescent="0.2">
      <c r="A295" s="22" t="s">
        <v>3</v>
      </c>
      <c r="B295" s="5"/>
      <c r="C295" s="11" t="s">
        <v>701</v>
      </c>
      <c r="D295" s="5"/>
      <c r="E295" s="11" t="s">
        <v>364</v>
      </c>
      <c r="F295" s="11" t="s">
        <v>723</v>
      </c>
      <c r="G295" s="11" t="s">
        <v>306</v>
      </c>
      <c r="H295" s="11" t="s">
        <v>459</v>
      </c>
      <c r="I295" s="11">
        <v>270</v>
      </c>
      <c r="J295" s="11">
        <v>8</v>
      </c>
      <c r="K295" s="11" t="s">
        <v>316</v>
      </c>
      <c r="L295" s="11" t="s">
        <v>444</v>
      </c>
      <c r="M295" s="11" t="s">
        <v>443</v>
      </c>
      <c r="N295" s="17">
        <v>57.14</v>
      </c>
      <c r="O295" s="17">
        <v>-110.58</v>
      </c>
      <c r="P295" s="5"/>
      <c r="Q295" s="45" t="s">
        <v>703</v>
      </c>
    </row>
    <row r="296" spans="1:17" ht="15" customHeight="1" x14ac:dyDescent="0.2">
      <c r="A296" s="22" t="s">
        <v>2</v>
      </c>
      <c r="B296" s="5"/>
      <c r="C296" s="11" t="s">
        <v>701</v>
      </c>
      <c r="D296" s="5"/>
      <c r="E296" s="11" t="s">
        <v>364</v>
      </c>
      <c r="F296" s="11" t="s">
        <v>723</v>
      </c>
      <c r="G296" s="11" t="s">
        <v>306</v>
      </c>
      <c r="H296" s="11" t="s">
        <v>459</v>
      </c>
      <c r="I296" s="11">
        <v>270</v>
      </c>
      <c r="J296" s="11">
        <v>8</v>
      </c>
      <c r="K296" s="11" t="s">
        <v>316</v>
      </c>
      <c r="L296" s="11" t="s">
        <v>444</v>
      </c>
      <c r="M296" s="11" t="s">
        <v>443</v>
      </c>
      <c r="N296" s="17">
        <v>57.14</v>
      </c>
      <c r="O296" s="17">
        <v>-110.58</v>
      </c>
      <c r="P296" s="5"/>
      <c r="Q296" s="45" t="s">
        <v>703</v>
      </c>
    </row>
    <row r="297" spans="1:17" ht="15" customHeight="1" x14ac:dyDescent="0.2">
      <c r="A297" s="24" t="s">
        <v>1</v>
      </c>
      <c r="B297" s="4"/>
      <c r="C297" s="3" t="s">
        <v>0</v>
      </c>
      <c r="D297" s="4"/>
      <c r="E297" s="3">
        <v>454</v>
      </c>
      <c r="F297" s="60" t="s">
        <v>718</v>
      </c>
      <c r="G297" s="3" t="s">
        <v>306</v>
      </c>
      <c r="H297" s="3" t="s">
        <v>458</v>
      </c>
      <c r="I297" s="3"/>
      <c r="J297" s="3">
        <v>59</v>
      </c>
      <c r="K297" s="3" t="s">
        <v>311</v>
      </c>
      <c r="L297" s="3" t="s">
        <v>445</v>
      </c>
      <c r="M297" s="3" t="s">
        <v>446</v>
      </c>
      <c r="N297" s="15">
        <v>37.45393</v>
      </c>
      <c r="O297" s="15">
        <v>118.48950000000001</v>
      </c>
      <c r="P297" s="4"/>
      <c r="Q297" s="46" t="s">
        <v>702</v>
      </c>
    </row>
    <row r="298" spans="1:17" ht="15" customHeight="1" x14ac:dyDescent="0.2">
      <c r="A298" s="27"/>
      <c r="B298" s="28"/>
      <c r="C298" s="27"/>
      <c r="D298" s="28"/>
      <c r="E298" s="28"/>
      <c r="F298" s="28"/>
      <c r="G298" s="28"/>
      <c r="H298" s="28"/>
      <c r="I298" s="27"/>
      <c r="J298" s="27"/>
      <c r="K298" s="28"/>
      <c r="L298" s="28"/>
      <c r="M298" s="28"/>
      <c r="N298" s="29"/>
      <c r="O298" s="29"/>
      <c r="P298" s="28"/>
      <c r="Q298" s="27"/>
    </row>
    <row r="299" spans="1:17" ht="15" customHeight="1" x14ac:dyDescent="0.2">
      <c r="A299" s="30" t="s">
        <v>370</v>
      </c>
      <c r="B299" s="28"/>
      <c r="C299" s="27"/>
      <c r="D299" s="28"/>
      <c r="E299" s="28"/>
      <c r="F299" s="28"/>
      <c r="G299" s="28"/>
      <c r="H299" s="28"/>
      <c r="I299" s="27"/>
      <c r="J299" s="27"/>
      <c r="K299" s="28"/>
      <c r="L299" s="28"/>
      <c r="M299" s="28"/>
      <c r="N299" s="29"/>
      <c r="O299" s="29"/>
      <c r="P299" s="28"/>
      <c r="Q299" s="27"/>
    </row>
    <row r="300" spans="1:17" ht="15" customHeight="1" x14ac:dyDescent="0.2">
      <c r="A300" s="30" t="s">
        <v>371</v>
      </c>
      <c r="B300" s="28"/>
      <c r="C300" s="27"/>
      <c r="D300" s="28"/>
      <c r="E300" s="28"/>
      <c r="F300" s="28"/>
      <c r="G300" s="28"/>
      <c r="H300" s="28"/>
      <c r="I300" s="27"/>
      <c r="J300" s="27"/>
      <c r="K300" s="28"/>
      <c r="L300" s="28"/>
      <c r="M300" s="28"/>
      <c r="N300" s="29"/>
      <c r="O300" s="29"/>
      <c r="P300" s="28"/>
      <c r="Q300" s="27"/>
    </row>
    <row r="301" spans="1:17" ht="15" customHeight="1" x14ac:dyDescent="0.2">
      <c r="A301" s="30" t="s">
        <v>374</v>
      </c>
      <c r="B301" s="28"/>
      <c r="C301" s="27"/>
      <c r="D301" s="28"/>
      <c r="E301" s="28"/>
      <c r="F301" s="28"/>
      <c r="G301" s="28"/>
      <c r="H301" s="28"/>
      <c r="I301" s="27"/>
      <c r="J301" s="27"/>
      <c r="K301" s="28"/>
      <c r="L301" s="28"/>
      <c r="M301" s="28"/>
      <c r="N301" s="29"/>
      <c r="O301" s="29"/>
      <c r="P301" s="28"/>
      <c r="Q301" s="27"/>
    </row>
    <row r="302" spans="1:17" ht="15" customHeight="1" x14ac:dyDescent="0.2">
      <c r="A302" s="30" t="s">
        <v>447</v>
      </c>
      <c r="B302" s="28"/>
      <c r="C302" s="27"/>
      <c r="D302" s="28"/>
      <c r="E302" s="28"/>
      <c r="F302" s="28"/>
      <c r="G302" s="28"/>
      <c r="H302" s="28"/>
      <c r="I302" s="27"/>
      <c r="J302" s="27"/>
      <c r="K302" s="28"/>
      <c r="L302" s="28"/>
      <c r="M302" s="28"/>
      <c r="N302" s="29"/>
      <c r="O302" s="29"/>
      <c r="P302" s="28"/>
      <c r="Q302" s="27"/>
    </row>
    <row r="303" spans="1:17" ht="15" customHeight="1" x14ac:dyDescent="0.2">
      <c r="A303" s="30" t="s">
        <v>377</v>
      </c>
      <c r="B303" s="28"/>
      <c r="C303" s="27"/>
      <c r="D303" s="28"/>
      <c r="E303" s="28"/>
      <c r="F303" s="28"/>
      <c r="G303" s="28"/>
      <c r="H303" s="28"/>
      <c r="I303" s="27"/>
      <c r="J303" s="27"/>
      <c r="K303" s="28"/>
      <c r="L303" s="28"/>
      <c r="M303" s="28"/>
      <c r="N303" s="29"/>
      <c r="O303" s="29"/>
      <c r="P303" s="28"/>
      <c r="Q303" s="27"/>
    </row>
    <row r="304" spans="1:17" ht="15" customHeight="1" x14ac:dyDescent="0.2">
      <c r="A304" s="27"/>
      <c r="B304" s="28"/>
      <c r="C304" s="27"/>
      <c r="D304" s="28"/>
      <c r="E304" s="28"/>
      <c r="F304" s="28"/>
      <c r="G304" s="28"/>
      <c r="H304" s="28"/>
      <c r="I304" s="27"/>
      <c r="J304" s="27"/>
      <c r="K304" s="28"/>
      <c r="L304" s="28"/>
      <c r="M304" s="28"/>
      <c r="N304" s="29"/>
      <c r="O304" s="29"/>
      <c r="P304" s="28"/>
      <c r="Q304" s="27"/>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A74A4-392A-486F-BB0E-44076D28108B}">
  <sheetPr codeName="Sheet3"/>
  <dimension ref="A1:V33"/>
  <sheetViews>
    <sheetView tabSelected="1" zoomScale="90" zoomScaleNormal="90" workbookViewId="0">
      <selection activeCell="A18" sqref="A18"/>
    </sheetView>
  </sheetViews>
  <sheetFormatPr defaultColWidth="9.140625" defaultRowHeight="12.75" x14ac:dyDescent="0.2"/>
  <cols>
    <col min="1" max="1" width="27.42578125" style="2" customWidth="1"/>
    <col min="2" max="2" width="4.7109375" style="1" customWidth="1"/>
    <col min="3" max="3" width="45.7109375" style="2" customWidth="1"/>
    <col min="4" max="4" width="4.7109375" style="1" customWidth="1"/>
    <col min="5" max="8" width="25.7109375" style="1" customWidth="1"/>
    <col min="9" max="9" width="30.5703125" style="1" bestFit="1" customWidth="1"/>
    <col min="10" max="10" width="25.7109375" style="1" customWidth="1"/>
    <col min="11" max="12" width="31.140625" style="2" customWidth="1"/>
    <col min="13" max="14" width="25.7109375" style="1" customWidth="1"/>
    <col min="15" max="15" width="56.7109375" style="1" bestFit="1" customWidth="1"/>
    <col min="16" max="17" width="25.7109375" style="16" customWidth="1"/>
    <col min="18" max="18" width="14" style="16" customWidth="1"/>
    <col min="19" max="20" width="20" style="1" bestFit="1" customWidth="1"/>
    <col min="21" max="21" width="4.7109375" style="1" customWidth="1"/>
    <col min="22" max="22" width="255.7109375" style="2" bestFit="1" customWidth="1"/>
    <col min="23" max="16384" width="9.140625" style="1"/>
  </cols>
  <sheetData>
    <row r="1" spans="1:22" ht="24.95" customHeight="1" x14ac:dyDescent="0.2">
      <c r="A1" s="10" t="s">
        <v>651</v>
      </c>
      <c r="B1" s="9"/>
      <c r="C1" s="5"/>
      <c r="D1" s="9"/>
      <c r="E1" s="9"/>
      <c r="F1" s="9"/>
      <c r="G1" s="9"/>
      <c r="H1" s="9"/>
      <c r="I1" s="9"/>
      <c r="J1" s="9"/>
      <c r="K1" s="5"/>
      <c r="L1" s="5"/>
      <c r="M1" s="9"/>
      <c r="N1" s="9"/>
      <c r="O1" s="9"/>
      <c r="P1" s="12"/>
      <c r="Q1" s="12"/>
      <c r="R1" s="12"/>
      <c r="S1" s="28"/>
      <c r="T1" s="28"/>
      <c r="U1" s="9"/>
      <c r="V1" s="5"/>
    </row>
    <row r="2" spans="1:22" ht="60" customHeight="1" x14ac:dyDescent="0.2">
      <c r="A2" s="18" t="s">
        <v>304</v>
      </c>
      <c r="B2" s="8"/>
      <c r="C2" s="8" t="s">
        <v>303</v>
      </c>
      <c r="D2" s="8"/>
      <c r="E2" s="26" t="s">
        <v>305</v>
      </c>
      <c r="F2" s="26" t="s">
        <v>380</v>
      </c>
      <c r="G2" s="8" t="s">
        <v>337</v>
      </c>
      <c r="H2" s="26" t="s">
        <v>341</v>
      </c>
      <c r="I2" s="26" t="s">
        <v>724</v>
      </c>
      <c r="J2" s="26" t="s">
        <v>460</v>
      </c>
      <c r="K2" s="8" t="s">
        <v>372</v>
      </c>
      <c r="L2" s="8" t="s">
        <v>373</v>
      </c>
      <c r="M2" s="8" t="s">
        <v>317</v>
      </c>
      <c r="N2" s="26" t="s">
        <v>649</v>
      </c>
      <c r="O2" s="26" t="s">
        <v>386</v>
      </c>
      <c r="P2" s="37" t="s">
        <v>376</v>
      </c>
      <c r="Q2" s="38" t="s">
        <v>375</v>
      </c>
      <c r="R2" s="19" t="s">
        <v>382</v>
      </c>
      <c r="S2" s="31" t="s">
        <v>383</v>
      </c>
      <c r="T2" s="31" t="s">
        <v>384</v>
      </c>
      <c r="U2" s="8"/>
      <c r="V2" s="43" t="s">
        <v>711</v>
      </c>
    </row>
    <row r="3" spans="1:22" ht="15" customHeight="1" x14ac:dyDescent="0.2">
      <c r="A3" s="34">
        <v>3300005062</v>
      </c>
      <c r="B3" s="7"/>
      <c r="C3" s="6" t="s">
        <v>64</v>
      </c>
      <c r="D3" s="7"/>
      <c r="E3" s="11" t="s">
        <v>345</v>
      </c>
      <c r="F3" s="11" t="s">
        <v>378</v>
      </c>
      <c r="G3" s="6" t="s">
        <v>347</v>
      </c>
      <c r="H3" s="11" t="s">
        <v>385</v>
      </c>
      <c r="I3" s="59" t="s">
        <v>718</v>
      </c>
      <c r="J3" s="11" t="s">
        <v>458</v>
      </c>
      <c r="K3" s="6">
        <v>2100</v>
      </c>
      <c r="L3" s="6">
        <v>83</v>
      </c>
      <c r="M3" s="6"/>
      <c r="N3" s="11" t="s">
        <v>442</v>
      </c>
      <c r="O3" s="11" t="s">
        <v>441</v>
      </c>
      <c r="P3" s="17">
        <v>55.53</v>
      </c>
      <c r="Q3" s="23">
        <v>5.03</v>
      </c>
      <c r="R3" s="21" t="s">
        <v>381</v>
      </c>
      <c r="S3" s="31"/>
      <c r="T3" s="31" t="s">
        <v>381</v>
      </c>
      <c r="U3" s="7"/>
      <c r="V3" s="47" t="s">
        <v>712</v>
      </c>
    </row>
    <row r="4" spans="1:22" ht="15" customHeight="1" x14ac:dyDescent="0.2">
      <c r="A4" s="35">
        <v>3300005067</v>
      </c>
      <c r="B4" s="5"/>
      <c r="C4" s="11" t="s">
        <v>64</v>
      </c>
      <c r="D4" s="5"/>
      <c r="E4" s="11" t="s">
        <v>345</v>
      </c>
      <c r="F4" s="11" t="s">
        <v>378</v>
      </c>
      <c r="G4" s="11" t="s">
        <v>346</v>
      </c>
      <c r="H4" s="11" t="s">
        <v>385</v>
      </c>
      <c r="I4" s="59" t="s">
        <v>718</v>
      </c>
      <c r="J4" s="11" t="s">
        <v>458</v>
      </c>
      <c r="K4" s="11">
        <v>2100</v>
      </c>
      <c r="L4" s="11">
        <v>81</v>
      </c>
      <c r="M4" s="11"/>
      <c r="N4" s="11" t="s">
        <v>442</v>
      </c>
      <c r="O4" s="11" t="s">
        <v>441</v>
      </c>
      <c r="P4" s="17">
        <v>55.53</v>
      </c>
      <c r="Q4" s="23">
        <v>5.03</v>
      </c>
      <c r="R4" s="23" t="s">
        <v>381</v>
      </c>
      <c r="S4" s="32"/>
      <c r="T4" s="32" t="s">
        <v>381</v>
      </c>
      <c r="U4" s="5"/>
      <c r="V4" s="48" t="s">
        <v>712</v>
      </c>
    </row>
    <row r="5" spans="1:22" ht="15" customHeight="1" x14ac:dyDescent="0.2">
      <c r="A5" s="35">
        <v>3300005068</v>
      </c>
      <c r="B5" s="5"/>
      <c r="C5" s="11" t="s">
        <v>64</v>
      </c>
      <c r="D5" s="5"/>
      <c r="E5" s="11" t="s">
        <v>345</v>
      </c>
      <c r="F5" s="11" t="s">
        <v>378</v>
      </c>
      <c r="G5" s="11" t="s">
        <v>348</v>
      </c>
      <c r="H5" s="11" t="s">
        <v>385</v>
      </c>
      <c r="I5" s="59" t="s">
        <v>718</v>
      </c>
      <c r="J5" s="11" t="s">
        <v>458</v>
      </c>
      <c r="K5" s="11">
        <v>2100</v>
      </c>
      <c r="L5" s="11">
        <v>82</v>
      </c>
      <c r="M5" s="11"/>
      <c r="N5" s="11" t="s">
        <v>442</v>
      </c>
      <c r="O5" s="11" t="s">
        <v>441</v>
      </c>
      <c r="P5" s="17">
        <v>55.53</v>
      </c>
      <c r="Q5" s="23">
        <v>5.03</v>
      </c>
      <c r="R5" s="23" t="s">
        <v>381</v>
      </c>
      <c r="S5" s="32"/>
      <c r="T5" s="32" t="s">
        <v>381</v>
      </c>
      <c r="U5" s="5"/>
      <c r="V5" s="48" t="s">
        <v>712</v>
      </c>
    </row>
    <row r="6" spans="1:22" ht="15" customHeight="1" x14ac:dyDescent="0.2">
      <c r="A6" s="35">
        <v>3300005078</v>
      </c>
      <c r="B6" s="5"/>
      <c r="C6" s="11" t="s">
        <v>64</v>
      </c>
      <c r="D6" s="5"/>
      <c r="E6" s="11" t="s">
        <v>345</v>
      </c>
      <c r="F6" s="11" t="s">
        <v>378</v>
      </c>
      <c r="G6" s="11" t="s">
        <v>349</v>
      </c>
      <c r="H6" s="11" t="s">
        <v>385</v>
      </c>
      <c r="I6" s="59" t="s">
        <v>718</v>
      </c>
      <c r="J6" s="11" t="s">
        <v>458</v>
      </c>
      <c r="K6" s="11">
        <v>2100</v>
      </c>
      <c r="L6" s="11">
        <v>54</v>
      </c>
      <c r="M6" s="11"/>
      <c r="N6" s="11" t="s">
        <v>442</v>
      </c>
      <c r="O6" s="11" t="s">
        <v>441</v>
      </c>
      <c r="P6" s="17">
        <v>55.53</v>
      </c>
      <c r="Q6" s="23">
        <v>5.03</v>
      </c>
      <c r="R6" s="23" t="s">
        <v>381</v>
      </c>
      <c r="S6" s="32"/>
      <c r="T6" s="32" t="s">
        <v>381</v>
      </c>
      <c r="U6" s="5"/>
      <c r="V6" s="48" t="s">
        <v>712</v>
      </c>
    </row>
    <row r="7" spans="1:22" ht="15" customHeight="1" x14ac:dyDescent="0.2">
      <c r="A7" s="35">
        <v>3300005081</v>
      </c>
      <c r="B7" s="5"/>
      <c r="C7" s="11" t="s">
        <v>64</v>
      </c>
      <c r="D7" s="5"/>
      <c r="E7" s="11" t="s">
        <v>345</v>
      </c>
      <c r="F7" s="11" t="s">
        <v>378</v>
      </c>
      <c r="G7" s="11" t="s">
        <v>350</v>
      </c>
      <c r="H7" s="11" t="s">
        <v>385</v>
      </c>
      <c r="I7" s="59" t="s">
        <v>718</v>
      </c>
      <c r="J7" s="11" t="s">
        <v>459</v>
      </c>
      <c r="K7" s="11">
        <v>2100</v>
      </c>
      <c r="L7" s="11">
        <v>76</v>
      </c>
      <c r="M7" s="11"/>
      <c r="N7" s="11" t="s">
        <v>442</v>
      </c>
      <c r="O7" s="11" t="s">
        <v>441</v>
      </c>
      <c r="P7" s="17">
        <v>55.53</v>
      </c>
      <c r="Q7" s="23">
        <v>5.03</v>
      </c>
      <c r="R7" s="23" t="s">
        <v>381</v>
      </c>
      <c r="S7" s="32"/>
      <c r="T7" s="32" t="s">
        <v>381</v>
      </c>
      <c r="U7" s="5"/>
      <c r="V7" s="48" t="s">
        <v>712</v>
      </c>
    </row>
    <row r="8" spans="1:22" ht="15" customHeight="1" x14ac:dyDescent="0.2">
      <c r="A8" s="35">
        <v>3300005082</v>
      </c>
      <c r="B8" s="5"/>
      <c r="C8" s="11" t="s">
        <v>64</v>
      </c>
      <c r="D8" s="5"/>
      <c r="E8" s="11" t="s">
        <v>345</v>
      </c>
      <c r="F8" s="11" t="s">
        <v>378</v>
      </c>
      <c r="G8" s="11" t="s">
        <v>351</v>
      </c>
      <c r="H8" s="11" t="s">
        <v>385</v>
      </c>
      <c r="I8" s="59" t="s">
        <v>718</v>
      </c>
      <c r="J8" s="11" t="s">
        <v>458</v>
      </c>
      <c r="K8" s="11">
        <v>2100</v>
      </c>
      <c r="L8" s="11">
        <v>75</v>
      </c>
      <c r="M8" s="11"/>
      <c r="N8" s="11" t="s">
        <v>442</v>
      </c>
      <c r="O8" s="11" t="s">
        <v>441</v>
      </c>
      <c r="P8" s="17">
        <v>55.53</v>
      </c>
      <c r="Q8" s="23">
        <v>5.03</v>
      </c>
      <c r="R8" s="23" t="s">
        <v>381</v>
      </c>
      <c r="S8" s="32"/>
      <c r="T8" s="32" t="s">
        <v>381</v>
      </c>
      <c r="U8" s="5"/>
      <c r="V8" s="48" t="s">
        <v>712</v>
      </c>
    </row>
    <row r="9" spans="1:22" ht="15" customHeight="1" x14ac:dyDescent="0.2">
      <c r="A9" s="35">
        <v>3300005086</v>
      </c>
      <c r="B9" s="5"/>
      <c r="C9" s="11" t="s">
        <v>64</v>
      </c>
      <c r="D9" s="5"/>
      <c r="E9" s="11" t="s">
        <v>345</v>
      </c>
      <c r="F9" s="11" t="s">
        <v>378</v>
      </c>
      <c r="G9" s="11" t="s">
        <v>352</v>
      </c>
      <c r="H9" s="11" t="s">
        <v>385</v>
      </c>
      <c r="I9" s="59" t="s">
        <v>718</v>
      </c>
      <c r="J9" s="11" t="s">
        <v>458</v>
      </c>
      <c r="K9" s="11">
        <v>2100</v>
      </c>
      <c r="L9" s="11">
        <v>48</v>
      </c>
      <c r="M9" s="11"/>
      <c r="N9" s="11" t="s">
        <v>442</v>
      </c>
      <c r="O9" s="11" t="s">
        <v>441</v>
      </c>
      <c r="P9" s="17">
        <v>55.53</v>
      </c>
      <c r="Q9" s="23">
        <v>5.03</v>
      </c>
      <c r="R9" s="23" t="s">
        <v>381</v>
      </c>
      <c r="S9" s="32"/>
      <c r="T9" s="32" t="s">
        <v>381</v>
      </c>
      <c r="U9" s="5"/>
      <c r="V9" s="48" t="s">
        <v>712</v>
      </c>
    </row>
    <row r="10" spans="1:22" ht="15" customHeight="1" x14ac:dyDescent="0.2">
      <c r="A10" s="35">
        <v>3300005101</v>
      </c>
      <c r="B10" s="5"/>
      <c r="C10" s="11" t="s">
        <v>64</v>
      </c>
      <c r="D10" s="5"/>
      <c r="E10" s="11" t="s">
        <v>345</v>
      </c>
      <c r="F10" s="11" t="s">
        <v>378</v>
      </c>
      <c r="G10" s="11" t="s">
        <v>353</v>
      </c>
      <c r="H10" s="11" t="s">
        <v>385</v>
      </c>
      <c r="I10" s="59" t="s">
        <v>718</v>
      </c>
      <c r="J10" s="11" t="s">
        <v>458</v>
      </c>
      <c r="K10" s="11">
        <v>2100</v>
      </c>
      <c r="L10" s="11">
        <v>74</v>
      </c>
      <c r="M10" s="11"/>
      <c r="N10" s="11" t="s">
        <v>442</v>
      </c>
      <c r="O10" s="11" t="s">
        <v>441</v>
      </c>
      <c r="P10" s="17">
        <v>55.53</v>
      </c>
      <c r="Q10" s="23">
        <v>5.03</v>
      </c>
      <c r="R10" s="23" t="s">
        <v>381</v>
      </c>
      <c r="S10" s="32"/>
      <c r="T10" s="32" t="s">
        <v>381</v>
      </c>
      <c r="U10" s="5"/>
      <c r="V10" s="48" t="s">
        <v>712</v>
      </c>
    </row>
    <row r="11" spans="1:22" ht="15" customHeight="1" x14ac:dyDescent="0.2">
      <c r="A11" s="35">
        <v>3300006097</v>
      </c>
      <c r="B11" s="5"/>
      <c r="C11" s="11" t="s">
        <v>336</v>
      </c>
      <c r="D11" s="5"/>
      <c r="E11" s="11" t="s">
        <v>344</v>
      </c>
      <c r="F11" s="11" t="s">
        <v>378</v>
      </c>
      <c r="G11" s="11" t="s">
        <v>340</v>
      </c>
      <c r="H11" s="11" t="s">
        <v>343</v>
      </c>
      <c r="I11" s="11">
        <v>39</v>
      </c>
      <c r="J11" s="11" t="s">
        <v>458</v>
      </c>
      <c r="K11" s="11">
        <v>1021</v>
      </c>
      <c r="L11" s="11">
        <v>60</v>
      </c>
      <c r="M11" s="11"/>
      <c r="N11" s="11" t="s">
        <v>339</v>
      </c>
      <c r="O11" s="11" t="s">
        <v>448</v>
      </c>
      <c r="P11" s="17">
        <v>-12.3527</v>
      </c>
      <c r="Q11" s="23">
        <v>-38.218000000000004</v>
      </c>
      <c r="R11" s="23" t="s">
        <v>381</v>
      </c>
      <c r="S11" s="32"/>
      <c r="T11" s="32" t="s">
        <v>381</v>
      </c>
      <c r="U11" s="5"/>
      <c r="V11" s="49" t="s">
        <v>715</v>
      </c>
    </row>
    <row r="12" spans="1:22" ht="15" customHeight="1" x14ac:dyDescent="0.2">
      <c r="A12" s="35" t="s">
        <v>318</v>
      </c>
      <c r="B12" s="5"/>
      <c r="C12" s="11" t="s">
        <v>328</v>
      </c>
      <c r="D12" s="5"/>
      <c r="E12" s="11" t="s">
        <v>344</v>
      </c>
      <c r="F12" s="11" t="s">
        <v>379</v>
      </c>
      <c r="G12" s="11" t="s">
        <v>365</v>
      </c>
      <c r="H12" s="11" t="s">
        <v>385</v>
      </c>
      <c r="I12" s="59" t="s">
        <v>718</v>
      </c>
      <c r="J12" s="11" t="s">
        <v>459</v>
      </c>
      <c r="K12" s="11">
        <f>(2100+4600)/2</f>
        <v>3350</v>
      </c>
      <c r="L12" s="11">
        <v>91</v>
      </c>
      <c r="M12" s="11"/>
      <c r="N12" s="11" t="s">
        <v>449</v>
      </c>
      <c r="O12" s="11" t="s">
        <v>737</v>
      </c>
      <c r="P12" s="17">
        <v>29.263465192406301</v>
      </c>
      <c r="Q12" s="23">
        <v>-94.9114224333495</v>
      </c>
      <c r="R12" s="23" t="s">
        <v>381</v>
      </c>
      <c r="S12" s="32" t="s">
        <v>381</v>
      </c>
      <c r="T12" s="32"/>
      <c r="U12" s="5"/>
      <c r="V12" s="49" t="s">
        <v>717</v>
      </c>
    </row>
    <row r="13" spans="1:22" ht="15" customHeight="1" x14ac:dyDescent="0.2">
      <c r="A13" s="35" t="s">
        <v>319</v>
      </c>
      <c r="B13" s="5"/>
      <c r="C13" s="11" t="s">
        <v>328</v>
      </c>
      <c r="D13" s="5"/>
      <c r="E13" s="11" t="s">
        <v>344</v>
      </c>
      <c r="F13" s="11" t="s">
        <v>379</v>
      </c>
      <c r="G13" s="11" t="s">
        <v>366</v>
      </c>
      <c r="H13" s="11" t="s">
        <v>385</v>
      </c>
      <c r="I13" s="59" t="s">
        <v>718</v>
      </c>
      <c r="J13" s="11" t="s">
        <v>459</v>
      </c>
      <c r="K13" s="11">
        <f>(2100+4600)/2</f>
        <v>3350</v>
      </c>
      <c r="L13" s="11">
        <v>88</v>
      </c>
      <c r="M13" s="11"/>
      <c r="N13" s="11" t="s">
        <v>449</v>
      </c>
      <c r="O13" s="11" t="s">
        <v>737</v>
      </c>
      <c r="P13" s="17">
        <v>29.263465192406301</v>
      </c>
      <c r="Q13" s="23">
        <v>-94.9114224333495</v>
      </c>
      <c r="R13" s="23" t="s">
        <v>381</v>
      </c>
      <c r="S13" s="32" t="s">
        <v>381</v>
      </c>
      <c r="T13" s="32"/>
      <c r="U13" s="5"/>
      <c r="V13" s="49" t="s">
        <v>717</v>
      </c>
    </row>
    <row r="14" spans="1:22" ht="15" customHeight="1" x14ac:dyDescent="0.2">
      <c r="A14" s="35" t="s">
        <v>320</v>
      </c>
      <c r="B14" s="5"/>
      <c r="C14" s="11" t="s">
        <v>328</v>
      </c>
      <c r="D14" s="5"/>
      <c r="E14" s="11" t="s">
        <v>344</v>
      </c>
      <c r="F14" s="11" t="s">
        <v>379</v>
      </c>
      <c r="G14" s="11" t="s">
        <v>367</v>
      </c>
      <c r="H14" s="11" t="s">
        <v>385</v>
      </c>
      <c r="I14" s="59" t="s">
        <v>718</v>
      </c>
      <c r="J14" s="11" t="s">
        <v>459</v>
      </c>
      <c r="K14" s="11">
        <f>(2100+4600)/2</f>
        <v>3350</v>
      </c>
      <c r="L14" s="11">
        <v>91</v>
      </c>
      <c r="M14" s="11"/>
      <c r="N14" s="11" t="s">
        <v>449</v>
      </c>
      <c r="O14" s="11" t="s">
        <v>737</v>
      </c>
      <c r="P14" s="17">
        <v>29.263465192406301</v>
      </c>
      <c r="Q14" s="23">
        <v>-94.9114224333495</v>
      </c>
      <c r="R14" s="39" t="s">
        <v>381</v>
      </c>
      <c r="S14" s="32" t="s">
        <v>381</v>
      </c>
      <c r="T14" s="32"/>
      <c r="U14" s="5"/>
      <c r="V14" s="49" t="s">
        <v>717</v>
      </c>
    </row>
    <row r="15" spans="1:22" ht="15" customHeight="1" x14ac:dyDescent="0.2">
      <c r="A15" s="35" t="s">
        <v>321</v>
      </c>
      <c r="B15" s="5"/>
      <c r="C15" s="11" t="s">
        <v>328</v>
      </c>
      <c r="D15" s="5"/>
      <c r="E15" s="11" t="s">
        <v>344</v>
      </c>
      <c r="F15" s="11" t="s">
        <v>379</v>
      </c>
      <c r="G15" s="11" t="s">
        <v>368</v>
      </c>
      <c r="H15" s="11" t="s">
        <v>385</v>
      </c>
      <c r="I15" s="59" t="s">
        <v>718</v>
      </c>
      <c r="J15" s="11" t="s">
        <v>459</v>
      </c>
      <c r="K15" s="11">
        <f>(2100+4600)/2</f>
        <v>3350</v>
      </c>
      <c r="L15" s="11">
        <v>102</v>
      </c>
      <c r="M15" s="11"/>
      <c r="N15" s="11" t="s">
        <v>449</v>
      </c>
      <c r="O15" s="11" t="s">
        <v>737</v>
      </c>
      <c r="P15" s="17">
        <v>29.263465192406301</v>
      </c>
      <c r="Q15" s="23">
        <v>-94.9114224333495</v>
      </c>
      <c r="R15" s="39" t="s">
        <v>381</v>
      </c>
      <c r="S15" s="32" t="s">
        <v>381</v>
      </c>
      <c r="T15" s="32"/>
      <c r="U15" s="5"/>
      <c r="V15" s="49" t="s">
        <v>717</v>
      </c>
    </row>
    <row r="16" spans="1:22" ht="15" customHeight="1" x14ac:dyDescent="0.2">
      <c r="A16" s="35" t="s">
        <v>334</v>
      </c>
      <c r="B16" s="5"/>
      <c r="C16" s="11" t="s">
        <v>335</v>
      </c>
      <c r="D16" s="5"/>
      <c r="E16" s="11" t="s">
        <v>344</v>
      </c>
      <c r="F16" s="11" t="s">
        <v>379</v>
      </c>
      <c r="G16" s="11" t="s">
        <v>354</v>
      </c>
      <c r="H16" s="11" t="s">
        <v>342</v>
      </c>
      <c r="I16" s="59" t="s">
        <v>718</v>
      </c>
      <c r="J16" s="11" t="s">
        <v>458</v>
      </c>
      <c r="K16" s="11">
        <v>1300</v>
      </c>
      <c r="L16" s="11"/>
      <c r="M16" s="11"/>
      <c r="N16" s="11" t="s">
        <v>451</v>
      </c>
      <c r="O16" s="11" t="s">
        <v>450</v>
      </c>
      <c r="P16" s="17">
        <v>38.200000000000003</v>
      </c>
      <c r="Q16" s="17">
        <v>90.8</v>
      </c>
      <c r="R16" s="39" t="s">
        <v>381</v>
      </c>
      <c r="S16" s="32" t="s">
        <v>381</v>
      </c>
      <c r="T16" s="32"/>
      <c r="U16" s="5"/>
      <c r="V16" s="49" t="s">
        <v>716</v>
      </c>
    </row>
    <row r="17" spans="1:22" ht="15" customHeight="1" x14ac:dyDescent="0.2">
      <c r="A17" s="35" t="s">
        <v>739</v>
      </c>
      <c r="B17" s="5"/>
      <c r="C17" s="11" t="s">
        <v>336</v>
      </c>
      <c r="D17" s="5"/>
      <c r="E17" s="11" t="s">
        <v>344</v>
      </c>
      <c r="F17" s="11" t="s">
        <v>379</v>
      </c>
      <c r="G17" s="11" t="s">
        <v>338</v>
      </c>
      <c r="H17" s="11" t="s">
        <v>342</v>
      </c>
      <c r="I17" s="11">
        <v>21</v>
      </c>
      <c r="J17" s="11" t="s">
        <v>459</v>
      </c>
      <c r="K17" s="11">
        <v>456.5</v>
      </c>
      <c r="L17" s="11">
        <v>50</v>
      </c>
      <c r="M17" s="11"/>
      <c r="N17" s="11" t="s">
        <v>338</v>
      </c>
      <c r="O17" s="11" t="s">
        <v>648</v>
      </c>
      <c r="P17" s="17">
        <v>-12.3527</v>
      </c>
      <c r="Q17" s="17">
        <v>-38.218000000000004</v>
      </c>
      <c r="R17" s="39" t="s">
        <v>381</v>
      </c>
      <c r="S17" s="32" t="s">
        <v>381</v>
      </c>
      <c r="T17" s="32"/>
      <c r="U17" s="5"/>
      <c r="V17" s="49" t="s">
        <v>715</v>
      </c>
    </row>
    <row r="18" spans="1:22" ht="15" customHeight="1" x14ac:dyDescent="0.2">
      <c r="A18" s="35" t="s">
        <v>738</v>
      </c>
      <c r="B18" s="5"/>
      <c r="C18" s="11" t="s">
        <v>336</v>
      </c>
      <c r="D18" s="5"/>
      <c r="E18" s="11" t="s">
        <v>344</v>
      </c>
      <c r="F18" s="11" t="s">
        <v>379</v>
      </c>
      <c r="G18" s="11" t="s">
        <v>339</v>
      </c>
      <c r="H18" s="11" t="s">
        <v>342</v>
      </c>
      <c r="I18" s="11">
        <v>39</v>
      </c>
      <c r="J18" s="11" t="s">
        <v>458</v>
      </c>
      <c r="K18" s="11">
        <v>1021</v>
      </c>
      <c r="L18" s="11">
        <v>60</v>
      </c>
      <c r="M18" s="11"/>
      <c r="N18" s="11" t="s">
        <v>339</v>
      </c>
      <c r="O18" s="11" t="s">
        <v>648</v>
      </c>
      <c r="P18" s="17">
        <v>-12.3527</v>
      </c>
      <c r="Q18" s="17">
        <v>-38.218000000000004</v>
      </c>
      <c r="R18" s="39" t="s">
        <v>381</v>
      </c>
      <c r="S18" s="32" t="s">
        <v>381</v>
      </c>
      <c r="T18" s="32"/>
      <c r="U18" s="5"/>
      <c r="V18" s="49" t="s">
        <v>715</v>
      </c>
    </row>
    <row r="19" spans="1:22" ht="15" customHeight="1" x14ac:dyDescent="0.2">
      <c r="A19" s="35" t="s">
        <v>322</v>
      </c>
      <c r="B19" s="5"/>
      <c r="C19" s="11" t="s">
        <v>329</v>
      </c>
      <c r="D19" s="5"/>
      <c r="E19" s="11" t="s">
        <v>364</v>
      </c>
      <c r="F19" s="11" t="s">
        <v>379</v>
      </c>
      <c r="G19" s="11" t="s">
        <v>358</v>
      </c>
      <c r="H19" s="11" t="s">
        <v>343</v>
      </c>
      <c r="I19" s="59" t="s">
        <v>718</v>
      </c>
      <c r="J19" s="11" t="s">
        <v>458</v>
      </c>
      <c r="K19" s="11">
        <v>1300</v>
      </c>
      <c r="L19" s="11">
        <v>25.5</v>
      </c>
      <c r="M19" s="11"/>
      <c r="N19" s="11" t="s">
        <v>452</v>
      </c>
      <c r="O19" s="11" t="s">
        <v>455</v>
      </c>
      <c r="P19" s="17">
        <v>70.596059884026602</v>
      </c>
      <c r="Q19" s="23">
        <v>-149.41722251829501</v>
      </c>
      <c r="R19" s="23" t="s">
        <v>381</v>
      </c>
      <c r="S19" s="32" t="s">
        <v>381</v>
      </c>
      <c r="T19" s="32"/>
      <c r="U19" s="5"/>
      <c r="V19" s="49" t="s">
        <v>714</v>
      </c>
    </row>
    <row r="20" spans="1:22" ht="15" customHeight="1" x14ac:dyDescent="0.2">
      <c r="A20" s="35" t="s">
        <v>323</v>
      </c>
      <c r="B20" s="5"/>
      <c r="C20" s="11" t="s">
        <v>329</v>
      </c>
      <c r="D20" s="5"/>
      <c r="E20" s="11" t="s">
        <v>364</v>
      </c>
      <c r="F20" s="11" t="s">
        <v>379</v>
      </c>
      <c r="G20" s="11" t="s">
        <v>359</v>
      </c>
      <c r="H20" s="11" t="s">
        <v>343</v>
      </c>
      <c r="I20" s="59" t="s">
        <v>718</v>
      </c>
      <c r="J20" s="11" t="s">
        <v>458</v>
      </c>
      <c r="K20" s="11">
        <v>1300</v>
      </c>
      <c r="L20" s="11">
        <v>25.5</v>
      </c>
      <c r="M20" s="11"/>
      <c r="N20" s="11" t="s">
        <v>452</v>
      </c>
      <c r="O20" s="11" t="s">
        <v>455</v>
      </c>
      <c r="P20" s="17">
        <v>70.596059884026602</v>
      </c>
      <c r="Q20" s="23">
        <v>-149.41722251829501</v>
      </c>
      <c r="R20" s="23" t="s">
        <v>381</v>
      </c>
      <c r="S20" s="32" t="s">
        <v>381</v>
      </c>
      <c r="T20" s="32"/>
      <c r="U20" s="5"/>
      <c r="V20" s="49" t="s">
        <v>714</v>
      </c>
    </row>
    <row r="21" spans="1:22" ht="15" customHeight="1" x14ac:dyDescent="0.2">
      <c r="A21" s="35" t="s">
        <v>324</v>
      </c>
      <c r="B21" s="5"/>
      <c r="C21" s="11" t="s">
        <v>329</v>
      </c>
      <c r="D21" s="5"/>
      <c r="E21" s="11" t="s">
        <v>344</v>
      </c>
      <c r="F21" s="11" t="s">
        <v>379</v>
      </c>
      <c r="G21" s="11" t="s">
        <v>360</v>
      </c>
      <c r="H21" s="11" t="s">
        <v>343</v>
      </c>
      <c r="I21" s="11" t="s">
        <v>736</v>
      </c>
      <c r="J21" s="11" t="s">
        <v>458</v>
      </c>
      <c r="K21" s="11">
        <f>(2750+3100)/2</f>
        <v>2925</v>
      </c>
      <c r="L21" s="11">
        <v>81.5</v>
      </c>
      <c r="M21" s="11"/>
      <c r="N21" s="11" t="s">
        <v>454</v>
      </c>
      <c r="O21" s="11" t="s">
        <v>455</v>
      </c>
      <c r="P21" s="17">
        <v>70.433654444638705</v>
      </c>
      <c r="Q21" s="23">
        <v>-148.87108140385899</v>
      </c>
      <c r="R21" s="23" t="s">
        <v>381</v>
      </c>
      <c r="S21" s="32" t="s">
        <v>381</v>
      </c>
      <c r="T21" s="32"/>
      <c r="U21" s="5"/>
      <c r="V21" s="49" t="s">
        <v>714</v>
      </c>
    </row>
    <row r="22" spans="1:22" ht="15" customHeight="1" x14ac:dyDescent="0.2">
      <c r="A22" s="35" t="s">
        <v>325</v>
      </c>
      <c r="B22" s="5"/>
      <c r="C22" s="11" t="s">
        <v>329</v>
      </c>
      <c r="D22" s="5"/>
      <c r="E22" s="11" t="s">
        <v>344</v>
      </c>
      <c r="F22" s="11" t="s">
        <v>379</v>
      </c>
      <c r="G22" s="11" t="s">
        <v>361</v>
      </c>
      <c r="H22" s="11" t="s">
        <v>343</v>
      </c>
      <c r="I22" s="11" t="s">
        <v>736</v>
      </c>
      <c r="J22" s="11" t="s">
        <v>458</v>
      </c>
      <c r="K22" s="11">
        <f>(2750+3100)/2</f>
        <v>2925</v>
      </c>
      <c r="L22" s="11">
        <v>81.5</v>
      </c>
      <c r="M22" s="11"/>
      <c r="N22" s="11" t="s">
        <v>454</v>
      </c>
      <c r="O22" s="11" t="s">
        <v>455</v>
      </c>
      <c r="P22" s="17">
        <v>70.433654444638705</v>
      </c>
      <c r="Q22" s="23">
        <v>-148.87108140385899</v>
      </c>
      <c r="R22" s="23" t="s">
        <v>381</v>
      </c>
      <c r="S22" s="32" t="s">
        <v>381</v>
      </c>
      <c r="T22" s="32"/>
      <c r="U22" s="5"/>
      <c r="V22" s="49" t="s">
        <v>714</v>
      </c>
    </row>
    <row r="23" spans="1:22" ht="15" customHeight="1" x14ac:dyDescent="0.2">
      <c r="A23" s="35" t="s">
        <v>326</v>
      </c>
      <c r="B23" s="5"/>
      <c r="C23" s="11" t="s">
        <v>329</v>
      </c>
      <c r="D23" s="5"/>
      <c r="E23" s="11" t="s">
        <v>344</v>
      </c>
      <c r="F23" s="11" t="s">
        <v>379</v>
      </c>
      <c r="G23" s="11" t="s">
        <v>362</v>
      </c>
      <c r="H23" s="11" t="s">
        <v>343</v>
      </c>
      <c r="I23" s="59" t="s">
        <v>718</v>
      </c>
      <c r="J23" s="11" t="s">
        <v>458</v>
      </c>
      <c r="K23" s="11">
        <f>(1785+2150)/2</f>
        <v>1967.5</v>
      </c>
      <c r="L23" s="11">
        <f>(47+70)/2</f>
        <v>58.5</v>
      </c>
      <c r="M23" s="11"/>
      <c r="N23" s="11" t="s">
        <v>453</v>
      </c>
      <c r="O23" s="11" t="s">
        <v>455</v>
      </c>
      <c r="P23" s="17">
        <v>70.596059884026602</v>
      </c>
      <c r="Q23" s="23">
        <v>-149.41722251829501</v>
      </c>
      <c r="R23" s="23" t="s">
        <v>381</v>
      </c>
      <c r="S23" s="32" t="s">
        <v>381</v>
      </c>
      <c r="T23" s="32"/>
      <c r="U23" s="5"/>
      <c r="V23" s="49" t="s">
        <v>714</v>
      </c>
    </row>
    <row r="24" spans="1:22" ht="15" customHeight="1" x14ac:dyDescent="0.2">
      <c r="A24" s="35" t="s">
        <v>327</v>
      </c>
      <c r="B24" s="5"/>
      <c r="C24" s="11" t="s">
        <v>329</v>
      </c>
      <c r="D24" s="5"/>
      <c r="E24" s="11" t="s">
        <v>344</v>
      </c>
      <c r="F24" s="11" t="s">
        <v>379</v>
      </c>
      <c r="G24" s="11" t="s">
        <v>363</v>
      </c>
      <c r="H24" s="11" t="s">
        <v>343</v>
      </c>
      <c r="I24" s="59" t="s">
        <v>718</v>
      </c>
      <c r="J24" s="11" t="s">
        <v>458</v>
      </c>
      <c r="K24" s="11">
        <f>(1785+2150)/2</f>
        <v>1967.5</v>
      </c>
      <c r="L24" s="11">
        <v>58.5</v>
      </c>
      <c r="M24" s="11"/>
      <c r="N24" s="11" t="s">
        <v>453</v>
      </c>
      <c r="O24" s="11" t="s">
        <v>455</v>
      </c>
      <c r="P24" s="17">
        <v>70.433654444638705</v>
      </c>
      <c r="Q24" s="23">
        <v>-148.87108140385899</v>
      </c>
      <c r="R24" s="23" t="s">
        <v>381</v>
      </c>
      <c r="S24" s="32" t="s">
        <v>381</v>
      </c>
      <c r="T24" s="32"/>
      <c r="U24" s="5"/>
      <c r="V24" s="49" t="s">
        <v>714</v>
      </c>
    </row>
    <row r="25" spans="1:22" ht="15" customHeight="1" x14ac:dyDescent="0.2">
      <c r="A25" s="35" t="s">
        <v>330</v>
      </c>
      <c r="B25" s="5"/>
      <c r="C25" s="11" t="s">
        <v>333</v>
      </c>
      <c r="D25" s="5"/>
      <c r="E25" s="11" t="s">
        <v>345</v>
      </c>
      <c r="F25" s="11" t="s">
        <v>379</v>
      </c>
      <c r="G25" s="11" t="s">
        <v>357</v>
      </c>
      <c r="H25" s="11" t="s">
        <v>343</v>
      </c>
      <c r="I25" s="59" t="s">
        <v>718</v>
      </c>
      <c r="J25" s="11" t="s">
        <v>458</v>
      </c>
      <c r="K25" s="11">
        <v>1558.2</v>
      </c>
      <c r="L25" s="11">
        <v>76</v>
      </c>
      <c r="M25" s="11"/>
      <c r="N25" s="11" t="s">
        <v>457</v>
      </c>
      <c r="O25" s="11" t="s">
        <v>456</v>
      </c>
      <c r="P25" s="17">
        <v>34.130000000000003</v>
      </c>
      <c r="Q25" s="23">
        <v>120.22</v>
      </c>
      <c r="R25" s="23" t="s">
        <v>381</v>
      </c>
      <c r="S25" s="32" t="s">
        <v>381</v>
      </c>
      <c r="T25" s="32"/>
      <c r="U25" s="5"/>
      <c r="V25" s="49" t="s">
        <v>713</v>
      </c>
    </row>
    <row r="26" spans="1:22" ht="15" customHeight="1" x14ac:dyDescent="0.2">
      <c r="A26" s="35" t="s">
        <v>331</v>
      </c>
      <c r="B26" s="5"/>
      <c r="C26" s="11" t="s">
        <v>333</v>
      </c>
      <c r="D26" s="5"/>
      <c r="E26" s="11" t="s">
        <v>345</v>
      </c>
      <c r="F26" s="11" t="s">
        <v>379</v>
      </c>
      <c r="G26" s="11" t="s">
        <v>356</v>
      </c>
      <c r="H26" s="11" t="s">
        <v>343</v>
      </c>
      <c r="I26" s="59" t="s">
        <v>718</v>
      </c>
      <c r="J26" s="11" t="s">
        <v>458</v>
      </c>
      <c r="K26" s="11">
        <v>1809.5</v>
      </c>
      <c r="L26" s="11">
        <v>61</v>
      </c>
      <c r="M26" s="11"/>
      <c r="N26" s="11" t="s">
        <v>457</v>
      </c>
      <c r="O26" s="11" t="s">
        <v>456</v>
      </c>
      <c r="P26" s="17">
        <v>34.130000000000003</v>
      </c>
      <c r="Q26" s="23">
        <v>120.22</v>
      </c>
      <c r="R26" s="23" t="s">
        <v>381</v>
      </c>
      <c r="S26" s="32" t="s">
        <v>381</v>
      </c>
      <c r="T26" s="32"/>
      <c r="U26" s="5"/>
      <c r="V26" s="49" t="s">
        <v>713</v>
      </c>
    </row>
    <row r="27" spans="1:22" ht="15" customHeight="1" x14ac:dyDescent="0.2">
      <c r="A27" s="36" t="s">
        <v>332</v>
      </c>
      <c r="B27" s="4"/>
      <c r="C27" s="3" t="s">
        <v>333</v>
      </c>
      <c r="D27" s="4"/>
      <c r="E27" s="3" t="s">
        <v>345</v>
      </c>
      <c r="F27" s="3" t="s">
        <v>379</v>
      </c>
      <c r="G27" s="3" t="s">
        <v>355</v>
      </c>
      <c r="H27" s="3" t="s">
        <v>343</v>
      </c>
      <c r="I27" s="60" t="s">
        <v>718</v>
      </c>
      <c r="J27" s="3" t="s">
        <v>458</v>
      </c>
      <c r="K27" s="3">
        <v>1499.4</v>
      </c>
      <c r="L27" s="3">
        <v>66</v>
      </c>
      <c r="M27" s="3"/>
      <c r="N27" s="3" t="s">
        <v>457</v>
      </c>
      <c r="O27" s="3" t="s">
        <v>456</v>
      </c>
      <c r="P27" s="15">
        <v>34.130000000000003</v>
      </c>
      <c r="Q27" s="25">
        <v>120.22</v>
      </c>
      <c r="R27" s="25" t="s">
        <v>381</v>
      </c>
      <c r="S27" s="33" t="s">
        <v>381</v>
      </c>
      <c r="T27" s="33"/>
      <c r="U27" s="4"/>
      <c r="V27" s="50" t="s">
        <v>713</v>
      </c>
    </row>
    <row r="28" spans="1:22" x14ac:dyDescent="0.2">
      <c r="A28" s="27"/>
      <c r="B28" s="28"/>
      <c r="C28" s="27"/>
      <c r="D28" s="28"/>
      <c r="E28" s="28"/>
      <c r="F28" s="28"/>
      <c r="G28" s="28"/>
      <c r="H28" s="28"/>
      <c r="I28" s="28"/>
      <c r="J28" s="28"/>
      <c r="K28" s="27"/>
      <c r="L28" s="27"/>
      <c r="M28" s="28"/>
      <c r="N28" s="28"/>
      <c r="O28" s="28"/>
      <c r="P28" s="29"/>
      <c r="Q28" s="29"/>
      <c r="R28" s="29"/>
      <c r="S28" s="28"/>
      <c r="T28" s="28"/>
      <c r="U28" s="28"/>
      <c r="V28" s="27"/>
    </row>
    <row r="29" spans="1:22" x14ac:dyDescent="0.2">
      <c r="A29" s="30" t="s">
        <v>371</v>
      </c>
      <c r="B29" s="28"/>
      <c r="C29" s="27"/>
      <c r="D29" s="28"/>
      <c r="E29" s="28"/>
      <c r="F29" s="28"/>
      <c r="G29" s="28"/>
      <c r="H29" s="28"/>
      <c r="I29" s="28"/>
      <c r="J29" s="28"/>
      <c r="K29" s="27"/>
      <c r="L29" s="27"/>
      <c r="M29" s="28"/>
      <c r="N29" s="28"/>
      <c r="O29" s="28"/>
      <c r="P29" s="29"/>
      <c r="Q29" s="29"/>
      <c r="R29" s="29"/>
      <c r="S29" s="28"/>
      <c r="T29" s="28"/>
      <c r="U29" s="28"/>
      <c r="V29" s="27"/>
    </row>
    <row r="30" spans="1:22" ht="13.5" x14ac:dyDescent="0.2">
      <c r="A30" s="30" t="s">
        <v>374</v>
      </c>
      <c r="B30" s="28"/>
      <c r="C30" s="27"/>
      <c r="D30" s="28"/>
      <c r="E30" s="28"/>
      <c r="F30" s="28"/>
      <c r="G30" s="28"/>
      <c r="H30" s="28"/>
      <c r="I30" s="28"/>
      <c r="J30" s="28"/>
      <c r="K30" s="27"/>
      <c r="L30" s="27"/>
      <c r="M30" s="28"/>
      <c r="N30" s="28"/>
      <c r="O30" s="28"/>
      <c r="P30" s="29"/>
      <c r="Q30" s="29"/>
      <c r="R30" s="29"/>
      <c r="S30" s="28"/>
      <c r="T30" s="28"/>
      <c r="U30" s="28"/>
      <c r="V30" s="27"/>
    </row>
    <row r="31" spans="1:22" ht="15" customHeight="1" x14ac:dyDescent="0.2">
      <c r="A31" s="30" t="s">
        <v>447</v>
      </c>
      <c r="B31" s="28"/>
      <c r="C31" s="27"/>
      <c r="D31" s="28"/>
      <c r="E31" s="28"/>
      <c r="F31" s="28"/>
      <c r="G31" s="28"/>
      <c r="H31" s="27"/>
      <c r="I31" s="27"/>
      <c r="J31" s="27"/>
      <c r="K31" s="28"/>
      <c r="L31" s="28"/>
      <c r="M31" s="28"/>
      <c r="N31" s="29"/>
      <c r="O31" s="29"/>
      <c r="P31" s="28"/>
      <c r="Q31" s="28"/>
      <c r="R31" s="28"/>
      <c r="S31" s="28"/>
      <c r="T31" s="28"/>
      <c r="U31" s="28"/>
      <c r="V31" s="27"/>
    </row>
    <row r="32" spans="1:22" ht="13.5" x14ac:dyDescent="0.2">
      <c r="A32" s="30" t="s">
        <v>377</v>
      </c>
      <c r="B32" s="28"/>
      <c r="C32" s="27"/>
      <c r="D32" s="28"/>
      <c r="E32" s="28"/>
      <c r="F32" s="28"/>
      <c r="G32" s="28"/>
      <c r="H32" s="28"/>
      <c r="I32" s="28"/>
      <c r="J32" s="28"/>
      <c r="K32" s="27"/>
      <c r="L32" s="27"/>
      <c r="M32" s="28"/>
      <c r="N32" s="28"/>
      <c r="O32" s="28"/>
      <c r="P32" s="29"/>
      <c r="Q32" s="29"/>
      <c r="R32" s="29"/>
      <c r="S32" s="28"/>
      <c r="T32" s="28"/>
      <c r="U32" s="28"/>
      <c r="V32" s="27"/>
    </row>
    <row r="33" spans="1:22" x14ac:dyDescent="0.2">
      <c r="A33" s="27"/>
      <c r="B33" s="28"/>
      <c r="C33" s="27"/>
      <c r="D33" s="28"/>
      <c r="E33" s="28"/>
      <c r="F33" s="28"/>
      <c r="G33" s="28"/>
      <c r="H33" s="28"/>
      <c r="I33" s="28"/>
      <c r="J33" s="28"/>
      <c r="K33" s="27"/>
      <c r="L33" s="27"/>
      <c r="M33" s="28"/>
      <c r="N33" s="28"/>
      <c r="O33" s="28"/>
      <c r="P33" s="29"/>
      <c r="Q33" s="29"/>
      <c r="R33" s="29"/>
      <c r="S33" s="28"/>
      <c r="T33" s="28"/>
      <c r="U33" s="28"/>
      <c r="V33" s="27"/>
    </row>
  </sheetData>
  <sortState xmlns:xlrd2="http://schemas.microsoft.com/office/spreadsheetml/2017/richdata2" ref="A3:W27">
    <sortCondition ref="A3:A2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 metadata (clone)</vt:lpstr>
      <vt:lpstr>Table S1 metadata (16S rRNA)</vt:lpstr>
      <vt:lpstr>Table S1 metadata (metagen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Gittins</dc:creator>
  <cp:lastModifiedBy>Daniel Gittins</cp:lastModifiedBy>
  <dcterms:created xsi:type="dcterms:W3CDTF">2021-04-21T15:47:41Z</dcterms:created>
  <dcterms:modified xsi:type="dcterms:W3CDTF">2022-09-02T22:42:18Z</dcterms:modified>
</cp:coreProperties>
</file>